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msfintl-my.sharepoint.com/personal/patrick_keating_london_msf_org/Documents/LSHTM/tools_review/manuscript/final_version/"/>
    </mc:Choice>
  </mc:AlternateContent>
  <xr:revisionPtr revIDLastSave="12" documentId="8_{02434297-4FDD-4DD7-8CC1-5C0449CC4D21}" xr6:coauthVersionLast="45" xr6:coauthVersionMax="45" xr10:uidLastSave="{B75A4A23-2910-44B3-AE57-FF22E644DB90}"/>
  <bookViews>
    <workbookView xWindow="-98" yWindow="-98" windowWidth="20715" windowHeight="13276" xr2:uid="{D82943E8-479C-4460-B301-DB471F499731}"/>
  </bookViews>
  <sheets>
    <sheet name="Excluded" sheetId="1" r:id="rId1"/>
  </sheets>
  <definedNames>
    <definedName name="_xlnm._FilterDatabase" localSheetId="0" hidden="1">Excluded!$A$1:$E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62" uniqueCount="657">
  <si>
    <t>Ajelli 2019</t>
  </si>
  <si>
    <t>EPIDEMICS</t>
  </si>
  <si>
    <t>2019</t>
  </si>
  <si>
    <t>Disease modelling on dummy or surveillance data</t>
  </si>
  <si>
    <t>Akhmetzhanov 2019</t>
  </si>
  <si>
    <t>Epidemics</t>
  </si>
  <si>
    <t>2018</t>
  </si>
  <si>
    <t>Akhtar 2019</t>
  </si>
  <si>
    <t>BMC Medicine</t>
  </si>
  <si>
    <t>Akshatha 2019</t>
  </si>
  <si>
    <t>VirusDisease</t>
  </si>
  <si>
    <t>abstract only</t>
  </si>
  <si>
    <t>Angues 2018</t>
  </si>
  <si>
    <t>A real-time medical cartography of epidemic disease (Nodding syndrome) using village-based lay mHealth reporters</t>
  </si>
  <si>
    <t>PLOS NEGLECTED TROPICAL DISEASES</t>
  </si>
  <si>
    <t>Analysis of surveillance data only</t>
  </si>
  <si>
    <t>Babu 2019</t>
  </si>
  <si>
    <t>Environmental Monitoring and Assessment</t>
  </si>
  <si>
    <t>BaiSheng 2018</t>
  </si>
  <si>
    <t>International Journal of Food Microbiology</t>
  </si>
  <si>
    <t>Baloyi 2018a</t>
  </si>
  <si>
    <t>American Journal of Tropical Medicine and Hygiene</t>
  </si>
  <si>
    <t>Baloyi 2018b</t>
  </si>
  <si>
    <t>Malaria Journal</t>
  </si>
  <si>
    <t>Hospital Information management system related</t>
  </si>
  <si>
    <t>Barbosa 2019</t>
  </si>
  <si>
    <t>REVISTA DE SAUDE PUBLICA</t>
  </si>
  <si>
    <t>Barde 2018</t>
  </si>
  <si>
    <t>Journal of Infection and Public Health</t>
  </si>
  <si>
    <t>No information on data tool</t>
  </si>
  <si>
    <t>Chadeka 2019</t>
  </si>
  <si>
    <t>Tropical Medicine and Health</t>
  </si>
  <si>
    <t>Beuy 2018</t>
  </si>
  <si>
    <t>Le infezioni in medicina</t>
  </si>
  <si>
    <t>Bidhuri 2020</t>
  </si>
  <si>
    <t>International journal of environmental health research</t>
  </si>
  <si>
    <t>2020</t>
  </si>
  <si>
    <t>Calvo 2020</t>
  </si>
  <si>
    <t>The BMJ</t>
  </si>
  <si>
    <t>Cao 2020</t>
  </si>
  <si>
    <t>Disaster medicine and public health preparedness</t>
  </si>
  <si>
    <t>Humanitarian response but no link to outbreak response</t>
  </si>
  <si>
    <t>Ceccato 2018</t>
  </si>
  <si>
    <t>Infectious Diseases of Poverty</t>
  </si>
  <si>
    <t>Chaintoutis 2019</t>
  </si>
  <si>
    <t>Molecular phylogenetics and evolution</t>
  </si>
  <si>
    <t>Chen 2019</t>
  </si>
  <si>
    <t>Science of the Total Environment</t>
  </si>
  <si>
    <t>Chen 2020b</t>
  </si>
  <si>
    <t>Chinese medical journal</t>
  </si>
  <si>
    <t>Chen2020a</t>
  </si>
  <si>
    <t>Annals of palliative medicine</t>
  </si>
  <si>
    <t>Seroprevalence study</t>
  </si>
  <si>
    <t>Chong 2020</t>
  </si>
  <si>
    <t>INTERNATIONAL JOURNAL OF INFECTIOUS DISEASES</t>
  </si>
  <si>
    <t>Retrospective outbreak identification</t>
  </si>
  <si>
    <t>Chontananarth 2018</t>
  </si>
  <si>
    <t>Journal of Parasitic Diseases</t>
  </si>
  <si>
    <t>Clement 2019</t>
  </si>
  <si>
    <t>INFECTIOUS DISEASE CLINICS OF NORTH AMERICA</t>
  </si>
  <si>
    <t>Colubri 2019</t>
  </si>
  <si>
    <t>EClinicalMedicine</t>
  </si>
  <si>
    <t>Couturier 2020</t>
  </si>
  <si>
    <t>PLoS neglected tropical diseases</t>
  </si>
  <si>
    <t>Craig 2018</t>
  </si>
  <si>
    <t>BMC HEALTH SERVICES RESEARCH</t>
  </si>
  <si>
    <t>Curran 2018</t>
  </si>
  <si>
    <t>Danquah 2019</t>
  </si>
  <si>
    <t>BMC Infectious Diseases</t>
  </si>
  <si>
    <t>de Oliveira 2019</t>
  </si>
  <si>
    <t>International Journal of Infectious Diseases</t>
  </si>
  <si>
    <t>Dimitrov 2019</t>
  </si>
  <si>
    <t>Infectious Disease Modelling</t>
  </si>
  <si>
    <t>Dureab 2019a</t>
  </si>
  <si>
    <t>Transactions of the Royal Society of Tropical Medicine and Hygiene</t>
  </si>
  <si>
    <t>Abstract only</t>
  </si>
  <si>
    <t>Ekong 2018</t>
  </si>
  <si>
    <t>Veterinaria italiana</t>
  </si>
  <si>
    <t>Gao 2020</t>
  </si>
  <si>
    <t>Journal of Infection</t>
  </si>
  <si>
    <t>Gleason 2019</t>
  </si>
  <si>
    <t>Gonzalez 2019</t>
  </si>
  <si>
    <t>International Journal of Molecular Sciences</t>
  </si>
  <si>
    <t>No LMIC</t>
  </si>
  <si>
    <t>Guoqi2018</t>
  </si>
  <si>
    <t>BMC INFECTIOUS DISEASES</t>
  </si>
  <si>
    <t>Guzman 2019</t>
  </si>
  <si>
    <t>Acta tropica</t>
  </si>
  <si>
    <t>Hossain 2019</t>
  </si>
  <si>
    <t>Ilesanmi 2019</t>
  </si>
  <si>
    <t>The Pan African medical journal</t>
  </si>
  <si>
    <t>Johansen 2018</t>
  </si>
  <si>
    <t>Revista de salud publica (Bogota, Colombia)</t>
  </si>
  <si>
    <t>Joshi 2020</t>
  </si>
  <si>
    <t>PLoS ONE</t>
  </si>
  <si>
    <t>Kamel 2020</t>
  </si>
  <si>
    <t>International journal of health geographics</t>
  </si>
  <si>
    <t>Kombassere 2019</t>
  </si>
  <si>
    <t>Lemos 2018</t>
  </si>
  <si>
    <t>PLoS Neglected Tropical Diseases</t>
  </si>
  <si>
    <t>Li 2019a</t>
  </si>
  <si>
    <t>Epidemiology and Infection</t>
  </si>
  <si>
    <t>Liu 2018</t>
  </si>
  <si>
    <t>International journal of infectious diseases : IJID : official publication of the International Society for Infectious Diseases</t>
  </si>
  <si>
    <t>Lu 2020</t>
  </si>
  <si>
    <t>BMC VETERINARY RESEARCH</t>
  </si>
  <si>
    <t>Mahmood 2019</t>
  </si>
  <si>
    <t>Environmental monitoring and assessment</t>
  </si>
  <si>
    <t>Mandal 2019</t>
  </si>
  <si>
    <t>Parasites and Vectors</t>
  </si>
  <si>
    <t>Martin 2019</t>
  </si>
  <si>
    <t>Health security</t>
  </si>
  <si>
    <t>Mekanda 2019</t>
  </si>
  <si>
    <t>Mohammed 2019</t>
  </si>
  <si>
    <t>Moradi 2019</t>
  </si>
  <si>
    <t>ARCHIVES OF IRANIAN MEDICINE</t>
  </si>
  <si>
    <t>Moramarco 2019</t>
  </si>
  <si>
    <t>Musungayi 2019</t>
  </si>
  <si>
    <t>Nayara 2019</t>
  </si>
  <si>
    <t>Vigilancia de chikungunya no Brasil: desafios no contexto da Saude Publica.</t>
  </si>
  <si>
    <t>Nekorchuk 2019</t>
  </si>
  <si>
    <t>Ocampo 2019a</t>
  </si>
  <si>
    <t>Global health, science and practice</t>
  </si>
  <si>
    <t>Ocampo 2019b</t>
  </si>
  <si>
    <t>International Journal of Gynecology and Obstetrics</t>
  </si>
  <si>
    <t>Oliveira 2019</t>
  </si>
  <si>
    <t>Omer 2019</t>
  </si>
  <si>
    <t>FLORA INFEKSIYON HASTALIKLARI VE KLINIK MIKROBIYOLOJI DERGISI</t>
  </si>
  <si>
    <t>Peter 2019</t>
  </si>
  <si>
    <t>Antimicrobial Resistance and Infection Control</t>
  </si>
  <si>
    <t>Peterson 2019</t>
  </si>
  <si>
    <t>Open Forum Infectious Diseases</t>
  </si>
  <si>
    <t>Porcheddu 2020</t>
  </si>
  <si>
    <t>Journal of Infection in Developing Countries</t>
  </si>
  <si>
    <t>QinLing 2020</t>
  </si>
  <si>
    <t>International Journal of Environmental Research and Public Health</t>
  </si>
  <si>
    <t>Randriamiarana 2019</t>
  </si>
  <si>
    <t>BMC health services research</t>
  </si>
  <si>
    <t>Rocha 2019</t>
  </si>
  <si>
    <t>EPIDEMIOLOGIA E SERVICOS DE SAUDE</t>
  </si>
  <si>
    <t>Rotejanaprasert 2019</t>
  </si>
  <si>
    <t>Ruget 2019</t>
  </si>
  <si>
    <t>Frontiers in Veterinary Science</t>
  </si>
  <si>
    <t>Rutaazana 2019</t>
  </si>
  <si>
    <t>Rutatola 2018</t>
  </si>
  <si>
    <t>Journal of Health Informatics in Developing Countries</t>
  </si>
  <si>
    <t>Sanou 2018</t>
  </si>
  <si>
    <t>Santos 2019</t>
  </si>
  <si>
    <t>Pesquisa Veterinaria Brasileira</t>
  </si>
  <si>
    <t>Scherr 2019</t>
  </si>
  <si>
    <t>Semeraro 2019</t>
  </si>
  <si>
    <t>Resuscitation</t>
  </si>
  <si>
    <t>Shaffer 2019</t>
  </si>
  <si>
    <t>Shah 2019</t>
  </si>
  <si>
    <t>Journal of global health</t>
  </si>
  <si>
    <t>Shefali 2020</t>
  </si>
  <si>
    <t>BMC MEDICAL INFORMATICS AND DECISION MAKING</t>
  </si>
  <si>
    <t>Shuaib 2018</t>
  </si>
  <si>
    <t>Tariq 2019</t>
  </si>
  <si>
    <t>Tekpa 2019</t>
  </si>
  <si>
    <t>Sante tropicale</t>
  </si>
  <si>
    <t>Thahir-Silva 2020</t>
  </si>
  <si>
    <t>Infezioni in Medicina</t>
  </si>
  <si>
    <t>Thinh Duc 2020</t>
  </si>
  <si>
    <t>Geospatial health</t>
  </si>
  <si>
    <t>Tom-Aba 2020</t>
  </si>
  <si>
    <t>Studies in health technology and informatics</t>
  </si>
  <si>
    <t>Vinay 2020</t>
  </si>
  <si>
    <t>JOURNAL OF COMPUTATIONAL SCIENCE</t>
  </si>
  <si>
    <t>Wagenaar 2020</t>
  </si>
  <si>
    <t>PLoS Medicine</t>
  </si>
  <si>
    <t>Sarwar 2020</t>
  </si>
  <si>
    <t>Wailan 2019</t>
  </si>
  <si>
    <t>Microbial genomics</t>
  </si>
  <si>
    <t>Wells 2019</t>
  </si>
  <si>
    <t>PROCEEDINGS OF THE NATIONAL ACADEMY OF SCIENCES OF THE UNITED STATES OF AMERICA</t>
  </si>
  <si>
    <t>Yang 2020</t>
  </si>
  <si>
    <t>Mathematical biosciences and engineering : MBE</t>
  </si>
  <si>
    <t>Yousafzai 2020</t>
  </si>
  <si>
    <t>Clinical infectious diseases : an official publication of the Infectious Diseases Society of America</t>
  </si>
  <si>
    <t>Yu 2020</t>
  </si>
  <si>
    <t>YueLong 2020</t>
  </si>
  <si>
    <t>Special Issue: 10th anniversary of the centers for disease control and prevention - global disease detection program.</t>
  </si>
  <si>
    <t>Yuk-Fai 2020</t>
  </si>
  <si>
    <t>The Science of the total environment</t>
  </si>
  <si>
    <t>Zambrano 2020</t>
  </si>
  <si>
    <t>Spatial distribution of dengue in Honduras during 2016-2019 using a geographic information systems (GIS)-Dengue epidemic implications for public health and travel medicine</t>
  </si>
  <si>
    <t>Travel Medicine and Infectious Disease</t>
  </si>
  <si>
    <t>Zhiwei 2020</t>
  </si>
  <si>
    <t>SCIENCE OF THE TOTAL ENVIRONMENT</t>
  </si>
  <si>
    <t>Zhu 2020</t>
  </si>
  <si>
    <t>Epidemiological monitoring of the two last outbreaks of yellow fever in Brazil-an outloook from Portugal</t>
  </si>
  <si>
    <t>Descriptive analysis of Measles cases presented to Allied Hospital Faisalabad Pakistan January-June 2018</t>
  </si>
  <si>
    <t>Space-time permutation model applied to the past outbreak data of lumpy skin disease in the Balkan Peninsula from August 2015 to July 2017</t>
  </si>
  <si>
    <t>Veterinarski Glasnik</t>
  </si>
  <si>
    <t>Title</t>
  </si>
  <si>
    <t>Year</t>
  </si>
  <si>
    <t>Reason for exclusion</t>
  </si>
  <si>
    <t>Review</t>
  </si>
  <si>
    <t>Article not accessible</t>
  </si>
  <si>
    <t>Abaza2017</t>
  </si>
  <si>
    <t>mHealth Application Areas and Technology Combinations</t>
  </si>
  <si>
    <t>Afzal2016</t>
  </si>
  <si>
    <t>Health informatics to optimize complex laboratory developed test configurations</t>
  </si>
  <si>
    <t>Agborbock2011</t>
  </si>
  <si>
    <t>Epidemic study of cholera in the Far North region of Cameroon: The role of natural and social environment</t>
  </si>
  <si>
    <t>Tropical Medicine and International Health</t>
  </si>
  <si>
    <t>Akil2016</t>
  </si>
  <si>
    <t>The recent outbreaks and reemergence of poliovirus in war and conflict-affected areas.</t>
  </si>
  <si>
    <t>Al-mafazy2012</t>
  </si>
  <si>
    <t>Representativeness, completeness, timeliness and accuracy of zanzibar's malaria epidemic early detection system (MEEDS), 2008-2011</t>
  </si>
  <si>
    <t>Anthony2010</t>
  </si>
  <si>
    <t>Emcounter: A novel, dynamic epidemiologic surveillance tool for the developing world</t>
  </si>
  <si>
    <t>Arabi2011</t>
  </si>
  <si>
    <t>Mapping the 2010 cholera epidemic in the far North Region of Cameroon</t>
  </si>
  <si>
    <t>Arabi2012</t>
  </si>
  <si>
    <t>Spatiotemporal dynamics of cholera epidemics in the far north region, cameroon</t>
  </si>
  <si>
    <t>Aranda-Jan2014</t>
  </si>
  <si>
    <t>Atique2016</t>
  </si>
  <si>
    <t>GIS mapping of dengue outbreak in Swat, Pakistan in 2013</t>
  </si>
  <si>
    <t>European Journal of Epidemiology</t>
  </si>
  <si>
    <t>Aviles2012</t>
  </si>
  <si>
    <t>Lessons learned in implementing low-cost ehealth tools in nicaragua: Supporting information collection, management and use in health care delivery and public health research in limited resource settings</t>
  </si>
  <si>
    <t>Azman2015</t>
  </si>
  <si>
    <t>Tracking Cholera through Surveillance of Oral Rehydration Solution Sales at Pharmacies: Insights from Urban Bangladesh.</t>
  </si>
  <si>
    <t>Badurdeen2013</t>
  </si>
  <si>
    <t>Sharing experiences: towards an evidence based model of dengue surveillance and outbreak response in Latin America and Asia.</t>
  </si>
  <si>
    <t>Barreto2015</t>
  </si>
  <si>
    <t>Denguenaweb: A new strategy for dengue epidemiological surveillance in real time</t>
  </si>
  <si>
    <t>Barreto2015a</t>
  </si>
  <si>
    <t>Analysis of spread patterns of dengue epidemic caused by the introduction of DENV 3 in Salvador Bahia</t>
  </si>
  <si>
    <t>Bates2017</t>
  </si>
  <si>
    <t>Tracking Disease: Digital Epidemiology Offers New Promise in Predicting Outbreaks</t>
  </si>
  <si>
    <t>Bawo2016</t>
  </si>
  <si>
    <t>Building a resilient health system (HS) in Liberia: Health Information System (HIS) Strategic Planning</t>
  </si>
  <si>
    <t>Bengtsson2015</t>
  </si>
  <si>
    <t>Using mobile phone data to predict the spatial spread of cholera.</t>
  </si>
  <si>
    <t>Bharti2015</t>
  </si>
  <si>
    <t>Remotely measuring populations during a crisis by overlaying two data sources</t>
  </si>
  <si>
    <t>Bhunia2010</t>
  </si>
  <si>
    <t>The use of remote sensing in the identification of the eco-environmental factors associated with the risk of human visceral leishmaniasis (kala-azar) on the Gangetic plain, in north-eastern India.</t>
  </si>
  <si>
    <t>Braga2014</t>
  </si>
  <si>
    <t>Predictive qualitative risk model of bovine rabies occurrence in Brazil.</t>
  </si>
  <si>
    <t>Brooks2016</t>
  </si>
  <si>
    <t>Incident Management Systems and Building Emergency Management Capacity during the 2014-2016 Ebola Epidemic - Liberia, Sierra Leone, and Guinea.</t>
  </si>
  <si>
    <t>Brown2015</t>
  </si>
  <si>
    <t>Constructing rigorous and broad biosurveillance networks for detecting emerging zoonotic outbreaks.</t>
  </si>
  <si>
    <t>Ceccarelli2017</t>
  </si>
  <si>
    <t>Characterization of two cryptic plasmids isolated in Haiti from clinical Vibrio cholerae non-O1/non-O139.</t>
  </si>
  <si>
    <t>Chabot-Couture2015</t>
  </si>
  <si>
    <t>Advancing digital methods in the fight against communicable diseases</t>
  </si>
  <si>
    <t>Chenar2018</t>
  </si>
  <si>
    <t>Development of artificial intelligence approach to forecasting oyster norovirus outbreaks along Gulf of Mexico coast</t>
  </si>
  <si>
    <t>Cheung2012</t>
  </si>
  <si>
    <t>Colubri2016</t>
  </si>
  <si>
    <t>Transforming Clinical Data into Actionable Prognosis Models: Machine-Learning Framework and Field-Deployable App to Predict Outcome of Ebola Patients.</t>
  </si>
  <si>
    <t>DeCarvalho2012</t>
  </si>
  <si>
    <t>Spatial distribution of dengue in the city of Cruzeiro, Sao Paulo State, Brazil: Use of geoprocessing tools TT - Distribuicao espacial da dengue no municipio de Cruzeiro, estado de So Paulo, Brasil: o uso do geoprocessamento.</t>
  </si>
  <si>
    <t>Deen2017</t>
  </si>
  <si>
    <t>Implementation of a study to examine the persistence of Ebola virus in the body fluids of Ebola virus disease survivors in Sierra Leone: Methodology and lessons learned</t>
  </si>
  <si>
    <t>Delmelle2014</t>
  </si>
  <si>
    <t>A web-based geospatial toolkit for the monitoring of dengue fever.</t>
  </si>
  <si>
    <t>DeMaio2016</t>
  </si>
  <si>
    <t>SCOTTI: Efficient Reconstruction of Transmission within Outbreaks with the Structured Coalescent</t>
  </si>
  <si>
    <t>DeSmet2011</t>
  </si>
  <si>
    <t>The challenge of timely identification of malaria outbreaks - The intervention of Medecins Sans Frontieres in Burundi, 2010</t>
  </si>
  <si>
    <t>Destura2012</t>
  </si>
  <si>
    <t>Molecular genotyping of dengue serotype 2 in the Philippines</t>
  </si>
  <si>
    <t>Diomidous2013</t>
  </si>
  <si>
    <t>Healthcare Information Systems for the epidemiologic surveillance within the community.</t>
  </si>
  <si>
    <t>Dion2015</t>
  </si>
  <si>
    <t>Big data and the Global Public Health Intelligence Network (GPHIN).</t>
  </si>
  <si>
    <t>Ditsuwan2011</t>
  </si>
  <si>
    <t>Assessing the spreading patterns of dengue infection and chikungunya fever outbreaks in lower southern Thailand using a geographic information system.</t>
  </si>
  <si>
    <t>Edwards2016</t>
  </si>
  <si>
    <t>Design and analysis considerations in the Ebola\_Tx trial evaluating convalescent plasma in the treatment of Ebola virus disease in Guinea during the 2014-2015 outbreak.</t>
  </si>
  <si>
    <t>Errecaborde2017</t>
  </si>
  <si>
    <t>Piloting the One Health Systems Mapping and Analysis Resource Toolkit in Indonesia.</t>
  </si>
  <si>
    <t>Estallo2014</t>
  </si>
  <si>
    <t>Spatio-temporal dynamics of dengue 2009 outbreak in Cordoba City, Argentina</t>
  </si>
  <si>
    <t>Fahnrich2015</t>
  </si>
  <si>
    <t>Surveillance and Outbreak Response Management System (SORMAS) to support the control of the Ebola virus disease outbreak in West Africa.</t>
  </si>
  <si>
    <t>Farias2010</t>
  </si>
  <si>
    <t>Data for decision making: strategic information tools for hospital management during a pandemic.</t>
  </si>
  <si>
    <t>Farnsworth2010</t>
  </si>
  <si>
    <t>Comparing national and global data collection systems for reporting, outbreaks of H5N1 HPAI.</t>
  </si>
  <si>
    <t>Faulde2014</t>
  </si>
  <si>
    <t>First record of the Asian malaria vector Anopheles stephensi and its possible role in the resurgence of malaria in Djibouti, Horn of Africa.</t>
  </si>
  <si>
    <t>Fernandez-Luque2018</t>
  </si>
  <si>
    <t>Flahault2017</t>
  </si>
  <si>
    <t>Precision global health in the digital age</t>
  </si>
  <si>
    <t>Swiss Medical Weekly</t>
  </si>
  <si>
    <t>Freifeld2010</t>
  </si>
  <si>
    <t>Participatory epidemiology: Use of mobile phones for community-based health reporting</t>
  </si>
  <si>
    <t>Fuentes-Vallejo2017</t>
  </si>
  <si>
    <t>Space and space-time distributions of dengue in a hyper-endemic urban space: the case of Girardot, Colombia.</t>
  </si>
  <si>
    <t>Gil2011</t>
  </si>
  <si>
    <t>Dengue dynamics in the 2009 outbreak in Oran, Argentina: Implications for monitoring and control</t>
  </si>
  <si>
    <t>Gu2014</t>
  </si>
  <si>
    <t>Importance of Internet surveillance in public health emergency control and prevention: evidence from a digital epidemiologic study during avian influenza A H7N9 outbreaks</t>
  </si>
  <si>
    <t>Guerreiro2012</t>
  </si>
  <si>
    <t>Epidemiological profile evaluation of dengue hemorrhagic fever in Brazil from 2007 to 2011</t>
  </si>
  <si>
    <t>Guilavogui2016</t>
  </si>
  <si>
    <t>Scaling-up and using routine malaria surveillance data to identify malaria hotspots and target malaria control interventions during and after the ebola epidemic in Guinea</t>
  </si>
  <si>
    <t>Ha2013</t>
  </si>
  <si>
    <t>A mobile health approach to tuberculosis contact tracing in resource-limited settings</t>
  </si>
  <si>
    <t>Hagg2018</t>
  </si>
  <si>
    <t>Holmstrom2017</t>
  </si>
  <si>
    <t>Technologies for capturing and analysing animal health data in near real time</t>
  </si>
  <si>
    <t>Hutter2016</t>
  </si>
  <si>
    <t>Rabies in Costa Rica: Documentation of the Surveillance Program and the Endemic Situation from 1985 to 2014</t>
  </si>
  <si>
    <t>Ilesanmi2016</t>
  </si>
  <si>
    <t>Evaluation of Ebola virus disease surveillance system in Tonkolili district, Sierra Leone-2015</t>
  </si>
  <si>
    <t>Jia2015</t>
  </si>
  <si>
    <t>Evaluating the use of cell phone messaging for community Ebola syndromic surveillance in high risked settings in southern Sierra Leone.</t>
  </si>
  <si>
    <t>Jiang2017</t>
  </si>
  <si>
    <t>Epidemiology of avian influenza A H7N9 virus in human beings across five epidemics in mainland China, 2013-17: an epidemiological study of laboratory-confirmed case series</t>
  </si>
  <si>
    <t>Jim2010</t>
  </si>
  <si>
    <t>Role of GIS technology during leprosy elimination efforts in Pohnpei</t>
  </si>
  <si>
    <t>Kant2010</t>
  </si>
  <si>
    <t>Information and communication technology in disease surveillance, India: a case study.</t>
  </si>
  <si>
    <t>Karimuribo2012</t>
  </si>
  <si>
    <t>Towards one health disease surveillance: the Southern African Centre for Infectious Disease Surveillance approach.</t>
  </si>
  <si>
    <t>Karimuribo2014</t>
  </si>
  <si>
    <t>Participatory surveillance of zoonotic disease: Putting the public back in public health</t>
  </si>
  <si>
    <t>Kiatpanont2016</t>
  </si>
  <si>
    <t>Extraction of actionable information from crowdsourced disaster data</t>
  </si>
  <si>
    <t>King2016</t>
  </si>
  <si>
    <t>Lessons learned from the largest and most severe epidemic of dengue virus serotype 2 (DENV-2) in taiwan, 2015</t>
  </si>
  <si>
    <t>Krumkamp2016</t>
  </si>
  <si>
    <t>Epidemiology of the Ebola virus disease outbreak in Gueckedou, Guinea</t>
  </si>
  <si>
    <t>Kshirsagar2013</t>
  </si>
  <si>
    <t>Disease alerts and forecasting of zoonotic diseases: an overview.</t>
  </si>
  <si>
    <t>Kwok2017</t>
  </si>
  <si>
    <t>Relative incidence and individual-level severity of seasonal influenza A H3N2 compared with 2009 pandemic H1N1</t>
  </si>
  <si>
    <t>Lajous2010</t>
  </si>
  <si>
    <t>Mobile messaging as surveillance tool during pandemic (H1N1) 2009, Mexico.</t>
  </si>
  <si>
    <t>Lau2017</t>
  </si>
  <si>
    <t>A mechanistic spatio-temporal framework for modelling individual-to-individual transmission-With an application to the 2014-2015 West Africa Ebola outbreak.</t>
  </si>
  <si>
    <t>LealNeto2016</t>
  </si>
  <si>
    <t>Digital disease detection and participatory surveillance: overview and perspectives for Brazil.</t>
  </si>
  <si>
    <t>Lee2010</t>
  </si>
  <si>
    <t>Reconstruction of epidemic curves for pandemic influenza A (H1N1) 2009 at city and sub-city levels.</t>
  </si>
  <si>
    <t>Li2013</t>
  </si>
  <si>
    <t>Abiotic determinants to the spatial dynamics of dengue fever in Guangzhou.</t>
  </si>
  <si>
    <t>Li2014</t>
  </si>
  <si>
    <t>Hand, foot and mouth disease in China: evaluating an automated system for the detection of outbreaks.</t>
  </si>
  <si>
    <t>Li2018</t>
  </si>
  <si>
    <t>Spatiotemporal responses of dengue fever transmission to the road network in an urban area</t>
  </si>
  <si>
    <t>Liang2010</t>
  </si>
  <si>
    <t>Combining spatial-temporal and phylogenetic analysis approaches for improved understanding on global H5N1 transmission</t>
  </si>
  <si>
    <t>Liu2017</t>
  </si>
  <si>
    <t>Identifying Potential Norovirus Epidemics in China via Internet Surveillance</t>
  </si>
  <si>
    <t>Lopez2016</t>
  </si>
  <si>
    <t>Climate change and disease dynamics - A big data perspective</t>
  </si>
  <si>
    <t>Lubogo2015</t>
  </si>
  <si>
    <t>Ebola virus disease outbreak; the role of field epidemiology training programme in the fight against the epidemic, Liberia, 2014.</t>
  </si>
  <si>
    <t>Luz2015</t>
  </si>
  <si>
    <t>Disease surveillance and patient care in remote regions: an exploratory study of collaboration among health-care professionals in Amazonia</t>
  </si>
  <si>
    <t>Lwin2014</t>
  </si>
  <si>
    <t>A 21st century approach to tackling dengue: crowdsourced surveillance, predictive mapping and tailored communication.</t>
  </si>
  <si>
    <t>Lwin2016</t>
  </si>
  <si>
    <t>Baseline Evaluation of a Participatory Mobile Health Intervention for Dengue Prevention in Sri Lanka.</t>
  </si>
  <si>
    <t>Lwin2016a</t>
  </si>
  <si>
    <t>A Social Media mHealth Solution to Address the Needs of Dengue Prevention and Management in Sri Lanka.</t>
  </si>
  <si>
    <t>Madin2011</t>
  </si>
  <si>
    <t>An evaluation of Foot-and-Mouth Disease outbreak reporting in mainland South-East Asia from 2000 to 2010</t>
  </si>
  <si>
    <t>McClelland2015</t>
  </si>
  <si>
    <t>Data for decision making - Experiences of the Red Cross movement in managing safe and dignified burials in Guinea, Liberia and Sierra Leone</t>
  </si>
  <si>
    <t>McClelland2015a</t>
  </si>
  <si>
    <t>From dead body management to safe and dignified burials. Experiences of the Red Cross movement in managing safe and dignified burials in Guinea, Liberia and Sierra Leone Ebola response</t>
  </si>
  <si>
    <t>McCormick2010</t>
  </si>
  <si>
    <t>Response to H1N1 in a U.S.-Mexico border community.</t>
  </si>
  <si>
    <t>McNamara2016</t>
  </si>
  <si>
    <t>Ebola Surveillance - Guinea, Liberia, and Sierra Leone.</t>
  </si>
  <si>
    <t>Medina2016</t>
  </si>
  <si>
    <t>Acute hemorrhagic conjunctivitis epidemic in Sao Paulo State, Brazil, 2011.</t>
  </si>
  <si>
    <t>Melikjanyan2017</t>
  </si>
  <si>
    <t>Human Cases of Tularemia in Armenia, 1996-2012.</t>
  </si>
  <si>
    <t>Mesmar2016</t>
  </si>
  <si>
    <t>The impact of digital technology on health of populations affected by humanitarian crises: recent innovations and current gaps. (Special Issue: The use and impact of digital technology on population health and health equity gains.)</t>
  </si>
  <si>
    <t>Meyers2016</t>
  </si>
  <si>
    <t>Combining healthcare-based and participatory approaches to surveillance: trends in diarrheal and respiratory conditions collected by a mobile phone system by community health workers in rural Nepal.</t>
  </si>
  <si>
    <t>Moreira-Soto2018</t>
  </si>
  <si>
    <t>Evidence for multiple sylvatic transmission cycles during the 2016-2017 yellow fever virus outbreak, Brazil</t>
  </si>
  <si>
    <t>Moretti2011</t>
  </si>
  <si>
    <t>Lessons from the epidemiological surveillance program, during the influenza a (H1N1) virus epidemic, in a reference university hospital of southeastern Brazil TT - Licoes aprendidas pelo programa de vigilancia epidemiologica, durante a epidemia pelo viru</t>
  </si>
  <si>
    <t>Mwakapeje2018</t>
  </si>
  <si>
    <t>Nderitu2011</t>
  </si>
  <si>
    <t>Sequential rift valley Fever outbreaks in eastern Africa caused by multiple lineages of the virus.</t>
  </si>
  <si>
    <t>Nelson2016</t>
  </si>
  <si>
    <t>Development and preliminary clinical evaluation of a mobile technology for diarrheal disease outbreak management</t>
  </si>
  <si>
    <t>Nirosha2016</t>
  </si>
  <si>
    <t>Geo-statistical dengue risk model using GIS techniques to identify the risk prone areas by linking rainfall and population density factors in Sri Lanka</t>
  </si>
  <si>
    <t>Nkoko2011</t>
  </si>
  <si>
    <t>Dynamics of cholera outbreaks in Great Lakes region of Africa, 1978-2008.</t>
  </si>
  <si>
    <t>Nsoesie2015</t>
  </si>
  <si>
    <t>New digital technologies for the surveillance of infectious diseases at mass gathering events</t>
  </si>
  <si>
    <t>Ohanessian2015</t>
  </si>
  <si>
    <t>Telemedicine: Potential applications in epidemic situations</t>
  </si>
  <si>
    <t>Ortuno-Gutierrez2017</t>
  </si>
  <si>
    <t>Performance of community tracing system of people affected by Tuberculosis during Ebola epidemic in Conakry, Guinea</t>
  </si>
  <si>
    <t>Osei2011</t>
  </si>
  <si>
    <t>Hierarchical Bayesian modeling of the space-time diffusion patterns of cholera epidemic in Kumasi, Ghana</t>
  </si>
  <si>
    <t>Peckham2017</t>
  </si>
  <si>
    <t>Satellites and the new war on infection: tracking Ebola in West Africa.</t>
  </si>
  <si>
    <t>Perera2013</t>
  </si>
  <si>
    <t>Notifiable diseases: a time and geographic analysis of cases in Sri Lanka between 2005 and 2011: the development of a high fidelity modeling approach.</t>
  </si>
  <si>
    <t>Peterson2017</t>
  </si>
  <si>
    <t>A cloud-based epidemiological surveillance platform with application to Chagas disease vector control</t>
  </si>
  <si>
    <t>Randrianasolo2017</t>
  </si>
  <si>
    <t>M-health innovations textless their challenges to manage malaria sentinel surveillance network in Madagascar</t>
  </si>
  <si>
    <t>Rodriguez-Morales2015</t>
  </si>
  <si>
    <t>Mapping chikungunya fever in municipalities of one coastal department of Colombia (Sucre) using geographic information system (GIS) during 2014 outbreak: Implications for travel advice.</t>
  </si>
  <si>
    <t>Rodriguez-Morales2016a</t>
  </si>
  <si>
    <t>Mapping Zika in municipalities of one coastal department of Colombia (Sucre) using geographic information systems during the 2015-2016 outbreak: implications for public health and travel advice</t>
  </si>
  <si>
    <t>Rodriguez-Morales2016b</t>
  </si>
  <si>
    <t>Using geographic information system (GIS) to mapping and assess changes in transmission patterns of chikungunya fever in municipalities of the Coffee-Triangle region of Colombia during 2014-2015 outbreak: Implications for travel advice.</t>
  </si>
  <si>
    <t>Rodriguez-Morales2017</t>
  </si>
  <si>
    <t>Mapping Zika virus disease incidence in Valle del Cauca.</t>
  </si>
  <si>
    <t>Rodriguez-Morales2017a</t>
  </si>
  <si>
    <t>Mapping the ecoepidemiology of Zika virus infection in urban and rural areas of Pereira, Risaralda, Colombia, 2015-2016: Implications for public health and travel medicine.</t>
  </si>
  <si>
    <t>Rodriguez-Morales2018</t>
  </si>
  <si>
    <t>Mapping Zika virus infection using geographical information systems in Tolima, Colombia, 2015-2016</t>
  </si>
  <si>
    <t>Rosewell2017</t>
  </si>
  <si>
    <t>Health information system strengthening and malaria elimination in Papua New Guinea.</t>
  </si>
  <si>
    <t>Roshania2016</t>
  </si>
  <si>
    <t>Successful implementation of a multicountry clinical surveillance and data collection system for Ebola virus disease in West Africa: findings and lessons learned.</t>
  </si>
  <si>
    <t>Runge-Ranzinger2014</t>
  </si>
  <si>
    <t>Salathe2013</t>
  </si>
  <si>
    <t>Influenza A (H7N9) and the importance of digital epidemiology</t>
  </si>
  <si>
    <t>Salwani2014</t>
  </si>
  <si>
    <t>Genetic relationship and correspondence of Salmonella Typhi isolated from water samples in typhoid outbreak localities with food handlers and contact by using Pulsed Field Gel Electrophoresis (PFGE)</t>
  </si>
  <si>
    <t>Sartorius2013</t>
  </si>
  <si>
    <t>Identifying high-risk areas for sporadic measles outbreaks: lessons from South Africa.</t>
  </si>
  <si>
    <t>Schwind2017</t>
  </si>
  <si>
    <t>Online surveillance of media health event reporting in Nepal: digital disease detection from a One Health perspective.</t>
  </si>
  <si>
    <t>Sharma2012</t>
  </si>
  <si>
    <t>Role of media scanning and verification system as a supplemental tool to disease outbreak detection \&amp; reporting under integrated disease surveillance project (IDSP)-India</t>
  </si>
  <si>
    <t>Singh2017</t>
  </si>
  <si>
    <t>Role of a Surveillance System in the Management of an Outbreak of Dengue in the Mid Hills of Himachal Pradesh, India</t>
  </si>
  <si>
    <t>Stahl2015</t>
  </si>
  <si>
    <t>Signalling disease outbreaks: Cost-effectiveness analysis of early warnings and response systems in the case of dengue control</t>
  </si>
  <si>
    <t>Stelling2010</t>
  </si>
  <si>
    <t>Automated use of WHONET and SaTScan to detect outbreaks of Shigella spp. using antimicrobial resistance phenotypes.</t>
  </si>
  <si>
    <t>Teixeira2015</t>
  </si>
  <si>
    <t>The spatiotemporal trajectory of a dengue epidemic</t>
  </si>
  <si>
    <t>Tiffany2015</t>
  </si>
  <si>
    <t>Using community based surveillance for outbreak detection - Ebola Zaire in Gueckedou, Guinea</t>
  </si>
  <si>
    <t>Tiffany2016</t>
  </si>
  <si>
    <t>Community-based surveillance to monitor mortality in a malaria-endemic and Ebola-epidemic setting in rural Guinea.</t>
  </si>
  <si>
    <t>Toda2016</t>
  </si>
  <si>
    <t>Effectiveness of a mobile short-message-service-based disease outbreak alert system in Kenya</t>
  </si>
  <si>
    <t>Toda2017</t>
  </si>
  <si>
    <t>Understanding mSOS: A qualitative study examining the implementation of a text-messaging outbreak alert system in rural Kenya</t>
  </si>
  <si>
    <t>Tumioto2014</t>
  </si>
  <si>
    <t>Laboratory surveillance of dengue in Rio Grande do Sul, Brazil, from 2007 to 2013.</t>
  </si>
  <si>
    <t>Wang2018</t>
  </si>
  <si>
    <t>Influence of infectious disease seasonality on the performance of the outbreak detection algorithm in the China infectious disease automated-alert and response system</t>
  </si>
  <si>
    <t>Wang2018b</t>
  </si>
  <si>
    <t>Public Health Emergency Management and Multi-Source Data Technology in China</t>
  </si>
  <si>
    <t>Wimberly2014</t>
  </si>
  <si>
    <t>EPIDEMIA-An EcoHealth informatics system for integrated forecasting of malaria epidemics</t>
  </si>
  <si>
    <t>Wimberly2017</t>
  </si>
  <si>
    <t>Integrated surveillance and modelling systems for climate-sensitive diseases: Two case studies</t>
  </si>
  <si>
    <t>Yan2012a</t>
  </si>
  <si>
    <t>Establishing a web-based integrated surveillance system for early detection of infectious disease epidemic in rural China: a field experimental study</t>
  </si>
  <si>
    <t>Yang2012</t>
  </si>
  <si>
    <t>A real-time platform for monitoring schistosomiasis transmission supported by Google Earth and a web-based geographical information system</t>
  </si>
  <si>
    <t>Zhang2014</t>
  </si>
  <si>
    <t>Evaluation of the performance of a dengue outbreak detection tool for China</t>
  </si>
  <si>
    <t>Zhang2017</t>
  </si>
  <si>
    <t>Surveillance and early warning systems of infectious disease in China: From 2012 to 2014.</t>
  </si>
  <si>
    <t>Zornetzer2015</t>
  </si>
  <si>
    <t>Vigilancia comunitaria: Improving communitybased infectious disease surveillance in nicaragua using a low-cost mhealth tool for data collection and decision support</t>
  </si>
  <si>
    <t>The RAPIDD Ebola forecasting challenge: Model description and synthetic data generation</t>
  </si>
  <si>
    <t>Analyzing and forecasting the Ebola incidence in North Kivu, the Democratic Republic of the Congo from 2018-19 in real time</t>
  </si>
  <si>
    <t>A dynamic neural network model for predicting risk of Zika in real time</t>
  </si>
  <si>
    <t>Identification of mutations in Haemagglutinin gene of Influenza A H1N1 pdm09 strain from 2016-2017 outbreak in India</t>
  </si>
  <si>
    <t>Smartphone geospatial apps for dengue control, prevention, prediction, and education: MOSapp, DISapp, and the mosquito perception index (MPI)</t>
  </si>
  <si>
    <t>Whole genome sequencing analysis of Salmonella enterica serovar Weltevreden isolated from human stool and contaminated food samples collected from the southern coastal area of China.</t>
  </si>
  <si>
    <t>Towards malaria elimination: Development and roll-out of an integrated surveillance system for malaria elimination in South Africa, 2018</t>
  </si>
  <si>
    <t>Evaluating a 24-h mobile reporting system for malaria notifications in comparison with a paper-based system in South Africa, 2015</t>
  </si>
  <si>
    <t>Influence of strategic points in the dispersion of Aedes aegypti in infested areas</t>
  </si>
  <si>
    <t>Timely diagnosis, use of information technology and mosquito control prevents dengue outbreaks: Experience from central India</t>
  </si>
  <si>
    <t>A high-intensity cluster of Schistosoma mansoni infection around Mbita causeway, western Kenya: A confirmatory cross-sectional survey</t>
  </si>
  <si>
    <t>Mapping Zika by Geographic Information System.</t>
  </si>
  <si>
    <t>Identifying waterborne disease prone areas using geospatial approach along the right bank of Yamuna River in Delhi.</t>
  </si>
  <si>
    <t>Health surveillance during covid-19 pandemic</t>
  </si>
  <si>
    <t>Epidemiological Features of 135 Patients with Coronavirus Disease (COVID-19) in Tianjin, China</t>
  </si>
  <si>
    <t>Data and tools to integrate climate and environmental information into public health</t>
  </si>
  <si>
    <t>Evolutionary dynamics of lineage 2 West Nile virus in Europe, 2004-2018: Phylogeny, selection pressure and phylogeography</t>
  </si>
  <si>
    <t>The application of meteorological data and search index data in improving the prediction of HFMD: A study of two cities in Guangdong Province, China</t>
  </si>
  <si>
    <t>Distribution of the COVID-19 epidemic and correlation with population emigration from wuhan, China</t>
  </si>
  <si>
    <t>A survey of clinical and laboratory characteristics of dengue fever epidemic from 2014 to 2018 in Guangzhou, China</t>
  </si>
  <si>
    <t>Were infections in migrants associated with the resurgence of measles epidemic during 2013-2014 in southern China? A retrospective data analysis</t>
  </si>
  <si>
    <t>The rapid detection method by polymerase chain reaction for minute intestinal trematodes: Haplorchis taichui in intermediate snail hosts based on 18s ribosomal DNA</t>
  </si>
  <si>
    <t>Evidence-Based Clinical Management of Ebola Virus Disease and Epidemic Viral Hemorrhagic Fevers</t>
  </si>
  <si>
    <t>Machine-learning Prognostic Models from the 2014-16 Ebola Outbreak: Data-harmonization Challenges, Validation Strategies, and mHealth Applications</t>
  </si>
  <si>
    <t>Characterization and analytical validation of a new antigenic rapid diagnostic test for Ebola virus disease detection</t>
  </si>
  <si>
    <t>Towards effective outbreak detection: a qualitative study to identify factors affecting nurses' early warning surveillance practice in Solomon Islands</t>
  </si>
  <si>
    <t>Systems, supplies, and staff: a mixed-methods study of health care workers' experiences and health facility preparedness during a large national cholera outbreak, Kenya 2015</t>
  </si>
  <si>
    <t>Use of a mobile application for Ebola contact tracing and monitoring in northern Sierra Leone: A proof-of-concept study</t>
  </si>
  <si>
    <t>Timeliness in the notification of spotted fever in Brazil: evaluating compulsory reporting strategies and digital disease detection.</t>
  </si>
  <si>
    <t>Projected effectiveness of HIV detection during early infection and rapid ART initiation among MSM and transgender women in Peru: A modeling study</t>
  </si>
  <si>
    <t>Assessment of data quality of the electronic disease early warning system for infectious diseases in Yemen</t>
  </si>
  <si>
    <t>Spatial clustering of pathology submissions during the initial introduction and spread of avian influenza H5N1 in poultry in Nigeria in 2006-2007.</t>
  </si>
  <si>
    <t>A cluster of the Corona Virus Disease 2019 caused by incubation period transmission in Wuxi, China</t>
  </si>
  <si>
    <t>Establishment of an electronic integrated disease surveillance and response system in Sierra Leone</t>
  </si>
  <si>
    <t>Enterovirus-associated hand-foot and mouth disease and neurological complications in Japan and the rest of the world.</t>
  </si>
  <si>
    <t>Spatial, temporal, and spatiotemporal analysis of mumps in Guangxi Province, China, 2005-2016</t>
  </si>
  <si>
    <t>Eco-epidemiology of the Venezuelan equine encephalitis virus in bats of Cordoba and Sucre, Colombia.</t>
  </si>
  <si>
    <t>Strengthening web based surveillance through DHIS2 for vl elimination programme in Bangladesh</t>
  </si>
  <si>
    <t>Evaluation of Ebola virus disease surveillance system in Tonkolili District, Sierra Leone.</t>
  </si>
  <si>
    <t>Environmental and demographic determinants of dengue incidence in Brazil.</t>
  </si>
  <si>
    <t>Automated monitoring of tweets for early detection of the 2014 Ebola epidemic</t>
  </si>
  <si>
    <t>Geographical tracking and mapping of coronavirus disease COVID-19/severe acute respiratory syndrome coronavirus 2 (SARS-CoV-2) epidemic and associated events around the world: how 21st century GIS technologies are supporting the global fight against outbr</t>
  </si>
  <si>
    <t>Epidemiology of outbreaks of dengue fever in Burkina Faso in 2016-2017</t>
  </si>
  <si>
    <t>Outbreak of human brucellosis in Southern Brazil and historical Review of data from 2009 to 2018</t>
  </si>
  <si>
    <t>Epidemiological survey and sequence information analysis of swine hepatitis e virus in Sichuan, China</t>
  </si>
  <si>
    <t>Spatiotemporal patterns and determinants of dengue at county level in China from 2005-2017.</t>
  </si>
  <si>
    <t>Risk analysis of African swine fever in Poland based on spatio-temporal pattern and Latin hypercube sampling, 2014-2017</t>
  </si>
  <si>
    <t>Spatiotemporal analysis of dengue outbreaks in Samanabad town, Lahore metropolitan area, using geospatial techniques</t>
  </si>
  <si>
    <t>Trends in spatio-temporal dynamics of visceral leishmaniasis cases in a highly-endemic focus of Bihar, India: An investigation based on GIS tools</t>
  </si>
  <si>
    <t>Implementing Nationwide Facility-based Electronic Disease Surveillance in Sierra Leone: Lessons Learned</t>
  </si>
  <si>
    <t>Molecular characterization of measles virus strains circulating in Cameroon during the 2013-2016 epidemics.</t>
  </si>
  <si>
    <t>Feasibility of electronic health information and surveillance system (eHISS) for disease symptom monitoring: A case of rural Ghana</t>
  </si>
  <si>
    <t>The Communicable Diseases Surveillance System in Iran: Challenges and Opportunities</t>
  </si>
  <si>
    <t>Developing a Public Health Monitoring System in a War-torn Region: A Field Report From Iraqi Kurdistan</t>
  </si>
  <si>
    <t>Epidemiological profile of people with cholera according to the characteristics of health zones: Democratic republic of the Congo</t>
  </si>
  <si>
    <t>Chikungunya surveillance in Brazil: challenges in the context of Public Health.</t>
  </si>
  <si>
    <t>Developing open source software to support climate data integration for operational malaria forecasts in Ethiopia</t>
  </si>
  <si>
    <t>VECTOS: An Integrated System for Monitoring Risk Factors Associated With Urban Arbovirus Transmission</t>
  </si>
  <si>
    <t>Patient characteristics and pregnancy outcomes among Zika-infected pregnant women: Epidemiologic surveillance data from two cities in Colombia, 2015-2016</t>
  </si>
  <si>
    <t>Interdependence between confirmed and discarded cases of dengue, chikungunya and Zika viruses in Brazil: A multivariate time-series analysis</t>
  </si>
  <si>
    <t>Notifiable Communicable Diseases in Turkey and Their Notification Status: Antakya Sample</t>
  </si>
  <si>
    <t>Infection prevention and control (IPC) in natural disasters and outbreaks - Experiences from humanitarian response to tropical cyclone (TC) Idai in Mozambique, followed by an outbreak of cholera</t>
  </si>
  <si>
    <t>Can electronic clinical notes identify travelers with zika?</t>
  </si>
  <si>
    <t>Similarity in Case Fatality Rates (CFR) of COVID-19/SARS-COV-2 in Italy and China</t>
  </si>
  <si>
    <t>Identifying Risk Factors Of A(H7N9) Outbreak by Wavelet Analysis and Generalized Estimating Equation</t>
  </si>
  <si>
    <t>Evaluation of the reinforced integrated disease surveillance and response strategy using short message service data transmission in two southern regions of Madagascar, 2014-15</t>
  </si>
  <si>
    <t>Notifiable Diseases Information System (SINAN): main features of tuberculosis-relatid notification and data analysis</t>
  </si>
  <si>
    <t>Bayesian spatiotemporal modeling with sliding windows to correct reporting delays for real-time dengue surveillance in Thailand</t>
  </si>
  <si>
    <t>Spatial Multicriteria Evaluation for Mapping the Risk of Occurrence of Peste des Petits Ruminants in Eastern Africa and the Union of the Comoros</t>
  </si>
  <si>
    <t>Early focal malaria upsurge detection and response in Kisoro, a low transmission, unstable malaria setting of Uganda</t>
  </si>
  <si>
    <t>A framework for timely and more informative epidemic diseases surveillance: the case of Tanzania.</t>
  </si>
  <si>
    <t>Building Laboratory-Based Arbovirus Sentinel Surveillance Capacity During an Ongoing Dengue Outbreak, Burkina Faso, 2017.</t>
  </si>
  <si>
    <t>Epidemiological study of rabies in cattle in southern Brazil: Spatial and temporal distribution from 2008 to 20171</t>
  </si>
  <si>
    <t>Infectious disease surveillance with mLAB-an app for automated rapid diagnostic test analysis</t>
  </si>
  <si>
    <t>New Early Warning Score: off-label approach for Covid-19 outbreak patient deterioration in the community</t>
  </si>
  <si>
    <t>A medical records and data capture and management system for Lassa fever in Sierra Leone: Approach, implementation, and challenges.</t>
  </si>
  <si>
    <t>Approaches to support continued iCCM implementation during a flooding emergency in rural Bangladesh</t>
  </si>
  <si>
    <t>Improving health information systems during an emergency: lessons and recommendations from an Ebola treatment centre in Sierra Leone</t>
  </si>
  <si>
    <t>AVADAR (Auto-Visual AFP Detection and Reporting): demonstration of a novel SMS-based smartphone application to improve acute flaccid paralysis (AFP) surveillance in Nigeria</t>
  </si>
  <si>
    <t>Assessing reporting delays and the effective reproduction number: the Ebola epidemic in DRC, May 2018-January 2019.</t>
  </si>
  <si>
    <t>Measles epidemic in post-conflict period in rural Central African Republic.</t>
  </si>
  <si>
    <t>Mapping Zika in the 125 municipalities of Antioquia department of Colombia using Geographic Information System (GIS) during 2015-2016 outbreak.</t>
  </si>
  <si>
    <t>Addressing operational challenges of combatting malaria in a remote forest area of Vietnam using spatial decision support system approaches.</t>
  </si>
  <si>
    <t>User Evaluation Indicates High Quality of the Surveillance Outbreak Response Management and Analysis System (SORMAS) After Field Deployment in Nigeria in 2015 and 2018</t>
  </si>
  <si>
    <t>Effective surveillance and predictive mapping of mosquito-borne diseases using social media</t>
  </si>
  <si>
    <t>The 2014-2015 Ebola virus disease outbreak and primary healthcare delivery in Liberia: Time-series analyses for 2010-2016</t>
  </si>
  <si>
    <t>COVID-19 challenges to Pakistan: Is GIS analysis useful to draw solutions?</t>
  </si>
  <si>
    <t>rPinecone: Define sub-lineages of a clonal expansion via a phylogenetic tree.</t>
  </si>
  <si>
    <t>Ebola vaccination in the Democratic Republic of the Congo</t>
  </si>
  <si>
    <t>A mathematical model for the novel coronavirus epidemic in Wuhan, China</t>
  </si>
  <si>
    <t>Ceftriaxone-resistant Salmonella Typhi Outbreak in Hyderabad City of Sindh, Pakistan: High Time for the Introduction of Typhoid Conjugate Vaccine</t>
  </si>
  <si>
    <t>Reverse logistics network design for effective management of medical waste in epidemic outbreaks: Insights from the coronavirus disease 2019 (COVID-19) outbreak in Wuhan (China)</t>
  </si>
  <si>
    <t>A ten-year China-US laboratory collaboration: improving response to influenza threats in China and the world, 2004-2014.</t>
  </si>
  <si>
    <t>Association between meteorological factors, spatiotemporal effects, and prevalence of influenza A subtype H7 in environmental samples in Zhejiang province, China.</t>
  </si>
  <si>
    <t>Spatiotemporal patterns and climatic drivers of severe dengue in Thailand</t>
  </si>
  <si>
    <t>Prediction model for dengue fever based on interactive effects between multiple meteorological factors in Guangdong, China (2008-2016)</t>
  </si>
  <si>
    <t>First Author Year</t>
  </si>
  <si>
    <t>Journal</t>
  </si>
  <si>
    <t>Methods of information in medicine</t>
  </si>
  <si>
    <t>Technology and Health Care</t>
  </si>
  <si>
    <t>BMC Public Health</t>
  </si>
  <si>
    <t>IEEE Pulse</t>
  </si>
  <si>
    <t>Annals of Global Health</t>
  </si>
  <si>
    <t>Scientific reports</t>
  </si>
  <si>
    <t>International Health</t>
  </si>
  <si>
    <t>Annals of tropical medicine and parasitology</t>
  </si>
  <si>
    <t>Preventive veterinary medicine</t>
  </si>
  <si>
    <t>MMWR supplements</t>
  </si>
  <si>
    <t>Frontiers in Microbiology</t>
  </si>
  <si>
    <t>Public Health Genomics</t>
  </si>
  <si>
    <t>Environment International</t>
  </si>
  <si>
    <t>Revista do Instituto de Medicina Tropical de Sao Paulo</t>
  </si>
  <si>
    <t>Applied Geography</t>
  </si>
  <si>
    <t>PLoS Computational Biology</t>
  </si>
  <si>
    <t>Clinical Microbiology and Infection</t>
  </si>
  <si>
    <t>Canada Communicable Disease Report</t>
  </si>
  <si>
    <t>Annals of Epidemiology</t>
  </si>
  <si>
    <t>Special Issue: Clinical trials during the Ebola crisis: a series of articles and commentaries describing the challenges of conducting clinical research during a lethal epidemic.</t>
  </si>
  <si>
    <t>EcoHealth</t>
  </si>
  <si>
    <t>ACTA TROPICA</t>
  </si>
  <si>
    <t>Eurosurveillance</t>
  </si>
  <si>
    <t>Disaster Medicine &amp; Public Health Preparedness</t>
  </si>
  <si>
    <t>Acta Tropica</t>
  </si>
  <si>
    <t>International Journal of Medical Informatics</t>
  </si>
  <si>
    <t>Journal of medical Internet research</t>
  </si>
  <si>
    <t>Revue Scientifique et Technique</t>
  </si>
  <si>
    <t>Vector-Borne and Zoonotic Diseases</t>
  </si>
  <si>
    <t>African Health Sciences</t>
  </si>
  <si>
    <t>The Lancet Infectious Diseases</t>
  </si>
  <si>
    <t>Pacific health dialog</t>
  </si>
  <si>
    <t>Special Issue: Disease surveillance, capacity building and implementation of the International Health Regulations [IHR(2005)].</t>
  </si>
  <si>
    <t>The Onderstepoort journal of veterinary research</t>
  </si>
  <si>
    <t>Journal of emergency management (Weston, Mass.)</t>
  </si>
  <si>
    <t>Veterinary World</t>
  </si>
  <si>
    <t>Emerging infectious diseases</t>
  </si>
  <si>
    <t>PLoS computational biology</t>
  </si>
  <si>
    <t>Revista de saude publica</t>
  </si>
  <si>
    <t>Virology Journal</t>
  </si>
  <si>
    <t>Asia-Pacific journal of public health</t>
  </si>
  <si>
    <t>BEHAVIOUR &amp; INFORMATION TECHNOLOGY</t>
  </si>
  <si>
    <t>Health Education &amp; Behavior</t>
  </si>
  <si>
    <t>Preventive Veterinary Medicine</t>
  </si>
  <si>
    <t>Biosecurity and Bioterrorism: Biodefense Strategy, Practice and Science</t>
  </si>
  <si>
    <t>Revista Panamericana de Salud Publica/Pan American Journal of Public Health</t>
  </si>
  <si>
    <t>The American journal of tropical medicine and hygiene</t>
  </si>
  <si>
    <t>Journal of Public Health Policy</t>
  </si>
  <si>
    <t>Revista da Sociedade Brasileira de Medicina Tropical</t>
  </si>
  <si>
    <t>Journal of Infectious Diseases</t>
  </si>
  <si>
    <t>Ceylon Journal of Science</t>
  </si>
  <si>
    <t>Emerging Infectious Diseases</t>
  </si>
  <si>
    <t>European Research in Telemedicine</t>
  </si>
  <si>
    <t>STATISTICA NEERLANDICA</t>
  </si>
  <si>
    <t>Geoforum</t>
  </si>
  <si>
    <t>Travel medicine and infectious disease</t>
  </si>
  <si>
    <t>Infection</t>
  </si>
  <si>
    <t>F1000Research</t>
  </si>
  <si>
    <t>Malaria journal</t>
  </si>
  <si>
    <t>Global Health: Science and Practice</t>
  </si>
  <si>
    <t>TROPICAL MEDICINE &amp; INTERNATIONAL HEALTH</t>
  </si>
  <si>
    <t>New England Journal of Medicine</t>
  </si>
  <si>
    <t>Asian Pacific Journal of Tropical Disease</t>
  </si>
  <si>
    <t>Bulletin of the World Health Organization</t>
  </si>
  <si>
    <t>BMC International Health &amp; Human Rights</t>
  </si>
  <si>
    <t>JOURNAL OF CLINICAL AND DIAGNOSTIC RESEARCH</t>
  </si>
  <si>
    <t>Antimicrobial Resistance and Infection Control. Conference: 3rd International Conference on Prevention and Infection Control, ICPIC</t>
  </si>
  <si>
    <t>Special Section: Modelling and methods.</t>
  </si>
  <si>
    <t>Journal of International Medical Research</t>
  </si>
  <si>
    <t>INTELLIGENT AUTOMATION AND SOFT COMPUTING</t>
  </si>
  <si>
    <t>The Lancet</t>
  </si>
  <si>
    <t>BMC medical informatics and decision making</t>
  </si>
  <si>
    <t>Geospatial Health</t>
  </si>
  <si>
    <t>International Journal of Health Planning and Management</t>
  </si>
  <si>
    <t>Systematic Review on what works, what does not work and why of implementation of mobile health (mHealth) projects in Africa.</t>
  </si>
  <si>
    <t>Fighting outbreaks with bacterial genomics: Case Review and workflow proposal</t>
  </si>
  <si>
    <t>Humanitarian health computing using artificial intelligence and social media: A narrative literature Review</t>
  </si>
  <si>
    <t>The emerging use of social media for health-related purposes in low and middle-income countries: A scoping Review</t>
  </si>
  <si>
    <t>Anthrax outbreaks in the humans - livestock and wildlife interface areas of Northern Tanzania: a retrospective record Review 2006-2016.</t>
  </si>
  <si>
    <t>Dengue disease surveillance: an updated systematic literature Review</t>
  </si>
  <si>
    <t>Fornace2018</t>
  </si>
  <si>
    <t>Use of mobile technology-based participatory mapping approaches to geolocate health facility attendees for disease surveillance in low resource settings</t>
  </si>
  <si>
    <t>Int J Health Geogr</t>
  </si>
  <si>
    <t>Data tools only described but not used in outbr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6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EA170-6BD1-4D5F-91BF-5AF913E4E8FC}">
  <dimension ref="A1:E242"/>
  <sheetViews>
    <sheetView tabSelected="1" topLeftCell="A61" zoomScale="60" zoomScaleNormal="60" workbookViewId="0">
      <selection activeCell="A81" sqref="A81"/>
    </sheetView>
  </sheetViews>
  <sheetFormatPr defaultRowHeight="14.25" x14ac:dyDescent="0.45"/>
  <cols>
    <col min="1" max="1" width="25.6640625" customWidth="1"/>
    <col min="2" max="2" width="218.86328125" style="4" bestFit="1" customWidth="1"/>
    <col min="3" max="3" width="38.265625" customWidth="1"/>
    <col min="4" max="4" width="14.6640625" style="1" customWidth="1"/>
    <col min="5" max="5" width="45.59765625" bestFit="1" customWidth="1"/>
  </cols>
  <sheetData>
    <row r="1" spans="1:5" s="2" customFormat="1" x14ac:dyDescent="0.45">
      <c r="A1" s="2" t="s">
        <v>571</v>
      </c>
      <c r="B1" s="3" t="s">
        <v>195</v>
      </c>
      <c r="C1" s="2" t="s">
        <v>572</v>
      </c>
      <c r="D1" s="5" t="s">
        <v>196</v>
      </c>
      <c r="E1" s="2" t="s">
        <v>197</v>
      </c>
    </row>
    <row r="2" spans="1:5" x14ac:dyDescent="0.45">
      <c r="A2" t="s">
        <v>200</v>
      </c>
      <c r="B2" s="4" t="s">
        <v>201</v>
      </c>
      <c r="C2" t="s">
        <v>573</v>
      </c>
      <c r="D2" s="1">
        <v>2017</v>
      </c>
      <c r="E2" t="s">
        <v>198</v>
      </c>
    </row>
    <row r="3" spans="1:5" x14ac:dyDescent="0.45">
      <c r="A3" t="s">
        <v>202</v>
      </c>
      <c r="B3" s="4" t="s">
        <v>203</v>
      </c>
      <c r="C3" t="s">
        <v>574</v>
      </c>
      <c r="D3" s="1">
        <v>2016</v>
      </c>
      <c r="E3" t="s">
        <v>656</v>
      </c>
    </row>
    <row r="4" spans="1:5" x14ac:dyDescent="0.45">
      <c r="A4" t="s">
        <v>204</v>
      </c>
      <c r="B4" t="s">
        <v>205</v>
      </c>
      <c r="C4" t="s">
        <v>206</v>
      </c>
      <c r="D4" s="1">
        <v>2011</v>
      </c>
      <c r="E4" t="s">
        <v>75</v>
      </c>
    </row>
    <row r="5" spans="1:5" x14ac:dyDescent="0.45">
      <c r="A5" t="s">
        <v>0</v>
      </c>
      <c r="B5" t="s">
        <v>475</v>
      </c>
      <c r="C5" t="s">
        <v>1</v>
      </c>
      <c r="D5" s="1" t="s">
        <v>2</v>
      </c>
      <c r="E5" t="s">
        <v>3</v>
      </c>
    </row>
    <row r="6" spans="1:5" x14ac:dyDescent="0.45">
      <c r="A6" t="s">
        <v>4</v>
      </c>
      <c r="B6" t="s">
        <v>476</v>
      </c>
      <c r="C6" t="s">
        <v>5</v>
      </c>
      <c r="D6" s="1" t="s">
        <v>6</v>
      </c>
      <c r="E6" t="s">
        <v>3</v>
      </c>
    </row>
    <row r="7" spans="1:5" x14ac:dyDescent="0.45">
      <c r="A7" t="s">
        <v>7</v>
      </c>
      <c r="B7" t="s">
        <v>477</v>
      </c>
      <c r="C7" t="s">
        <v>8</v>
      </c>
      <c r="D7" s="1" t="s">
        <v>6</v>
      </c>
      <c r="E7" t="s">
        <v>3</v>
      </c>
    </row>
    <row r="8" spans="1:5" x14ac:dyDescent="0.45">
      <c r="A8" t="s">
        <v>207</v>
      </c>
      <c r="B8" s="4" t="s">
        <v>208</v>
      </c>
      <c r="C8" t="s">
        <v>103</v>
      </c>
      <c r="D8" s="1">
        <v>2016</v>
      </c>
      <c r="E8" t="s">
        <v>15</v>
      </c>
    </row>
    <row r="9" spans="1:5" x14ac:dyDescent="0.45">
      <c r="A9" t="s">
        <v>9</v>
      </c>
      <c r="B9" t="s">
        <v>478</v>
      </c>
      <c r="C9" t="s">
        <v>10</v>
      </c>
      <c r="D9" s="1" t="s">
        <v>6</v>
      </c>
      <c r="E9" t="s">
        <v>11</v>
      </c>
    </row>
    <row r="10" spans="1:5" x14ac:dyDescent="0.45">
      <c r="A10" t="s">
        <v>209</v>
      </c>
      <c r="B10" t="s">
        <v>210</v>
      </c>
      <c r="C10" t="s">
        <v>21</v>
      </c>
      <c r="D10" s="1">
        <v>2012</v>
      </c>
      <c r="E10" t="s">
        <v>75</v>
      </c>
    </row>
    <row r="11" spans="1:5" x14ac:dyDescent="0.45">
      <c r="A11" t="s">
        <v>12</v>
      </c>
      <c r="B11" t="s">
        <v>13</v>
      </c>
      <c r="C11" t="s">
        <v>14</v>
      </c>
      <c r="D11" s="1">
        <v>2018</v>
      </c>
      <c r="E11" t="s">
        <v>15</v>
      </c>
    </row>
    <row r="12" spans="1:5" x14ac:dyDescent="0.45">
      <c r="A12" t="s">
        <v>211</v>
      </c>
      <c r="B12" t="s">
        <v>212</v>
      </c>
      <c r="C12" t="s">
        <v>21</v>
      </c>
      <c r="D12" s="1">
        <v>2010</v>
      </c>
      <c r="E12" t="s">
        <v>75</v>
      </c>
    </row>
    <row r="13" spans="1:5" x14ac:dyDescent="0.45">
      <c r="A13" t="s">
        <v>213</v>
      </c>
      <c r="B13" t="s">
        <v>214</v>
      </c>
      <c r="C13" t="s">
        <v>21</v>
      </c>
      <c r="D13" s="1">
        <v>2011</v>
      </c>
      <c r="E13" t="s">
        <v>75</v>
      </c>
    </row>
    <row r="14" spans="1:5" x14ac:dyDescent="0.45">
      <c r="A14" t="s">
        <v>215</v>
      </c>
      <c r="B14" t="s">
        <v>216</v>
      </c>
      <c r="C14" t="s">
        <v>21</v>
      </c>
      <c r="D14" s="1">
        <v>2012</v>
      </c>
      <c r="E14" t="s">
        <v>75</v>
      </c>
    </row>
    <row r="15" spans="1:5" x14ac:dyDescent="0.45">
      <c r="A15" t="s">
        <v>217</v>
      </c>
      <c r="B15" s="4" t="s">
        <v>647</v>
      </c>
      <c r="C15" t="s">
        <v>575</v>
      </c>
      <c r="D15" s="1">
        <v>2014</v>
      </c>
      <c r="E15" t="s">
        <v>198</v>
      </c>
    </row>
    <row r="16" spans="1:5" x14ac:dyDescent="0.45">
      <c r="A16" t="s">
        <v>218</v>
      </c>
      <c r="B16" t="s">
        <v>219</v>
      </c>
      <c r="C16" t="s">
        <v>220</v>
      </c>
      <c r="D16" s="1">
        <v>2016</v>
      </c>
      <c r="E16" t="s">
        <v>75</v>
      </c>
    </row>
    <row r="17" spans="1:5" x14ac:dyDescent="0.45">
      <c r="A17" t="s">
        <v>221</v>
      </c>
      <c r="B17" t="s">
        <v>222</v>
      </c>
      <c r="C17" t="s">
        <v>21</v>
      </c>
      <c r="D17" s="1">
        <v>2012</v>
      </c>
      <c r="E17" t="s">
        <v>75</v>
      </c>
    </row>
    <row r="18" spans="1:5" x14ac:dyDescent="0.45">
      <c r="A18" t="s">
        <v>223</v>
      </c>
      <c r="B18" s="4" t="s">
        <v>224</v>
      </c>
      <c r="C18" t="s">
        <v>63</v>
      </c>
      <c r="D18" s="1">
        <v>2015</v>
      </c>
      <c r="E18" t="s">
        <v>29</v>
      </c>
    </row>
    <row r="19" spans="1:5" x14ac:dyDescent="0.45">
      <c r="A19" t="s">
        <v>16</v>
      </c>
      <c r="B19" t="s">
        <v>479</v>
      </c>
      <c r="C19" t="s">
        <v>17</v>
      </c>
      <c r="D19" s="1" t="s">
        <v>6</v>
      </c>
      <c r="E19" t="s">
        <v>656</v>
      </c>
    </row>
    <row r="20" spans="1:5" x14ac:dyDescent="0.45">
      <c r="A20" t="s">
        <v>225</v>
      </c>
      <c r="B20" s="4" t="s">
        <v>226</v>
      </c>
      <c r="C20" t="s">
        <v>575</v>
      </c>
      <c r="D20" s="1">
        <v>2013</v>
      </c>
      <c r="E20" t="s">
        <v>29</v>
      </c>
    </row>
    <row r="21" spans="1:5" x14ac:dyDescent="0.45">
      <c r="A21" t="s">
        <v>18</v>
      </c>
      <c r="B21" t="s">
        <v>480</v>
      </c>
      <c r="C21" t="s">
        <v>19</v>
      </c>
      <c r="D21" s="1" t="s">
        <v>2</v>
      </c>
      <c r="E21" t="s">
        <v>656</v>
      </c>
    </row>
    <row r="22" spans="1:5" x14ac:dyDescent="0.45">
      <c r="A22" t="s">
        <v>20</v>
      </c>
      <c r="B22" t="s">
        <v>481</v>
      </c>
      <c r="C22" t="s">
        <v>21</v>
      </c>
      <c r="D22" s="1" t="s">
        <v>6</v>
      </c>
      <c r="E22" t="s">
        <v>11</v>
      </c>
    </row>
    <row r="23" spans="1:5" x14ac:dyDescent="0.45">
      <c r="A23" t="s">
        <v>22</v>
      </c>
      <c r="B23" t="s">
        <v>482</v>
      </c>
      <c r="C23" t="s">
        <v>23</v>
      </c>
      <c r="D23" s="1" t="s">
        <v>6</v>
      </c>
      <c r="E23" t="s">
        <v>24</v>
      </c>
    </row>
    <row r="24" spans="1:5" x14ac:dyDescent="0.45">
      <c r="A24" t="s">
        <v>25</v>
      </c>
      <c r="B24" t="s">
        <v>483</v>
      </c>
      <c r="C24" t="s">
        <v>26</v>
      </c>
      <c r="D24" s="1" t="s">
        <v>2</v>
      </c>
      <c r="E24" t="s">
        <v>15</v>
      </c>
    </row>
    <row r="25" spans="1:5" x14ac:dyDescent="0.45">
      <c r="A25" t="s">
        <v>27</v>
      </c>
      <c r="B25" t="s">
        <v>484</v>
      </c>
      <c r="C25" t="s">
        <v>28</v>
      </c>
      <c r="D25" s="1" t="s">
        <v>6</v>
      </c>
      <c r="E25" t="s">
        <v>29</v>
      </c>
    </row>
    <row r="26" spans="1:5" x14ac:dyDescent="0.45">
      <c r="A26" t="s">
        <v>227</v>
      </c>
      <c r="B26" t="s">
        <v>228</v>
      </c>
      <c r="C26" t="s">
        <v>206</v>
      </c>
      <c r="D26" s="1">
        <v>2015</v>
      </c>
      <c r="E26" t="s">
        <v>75</v>
      </c>
    </row>
    <row r="27" spans="1:5" x14ac:dyDescent="0.45">
      <c r="A27" t="s">
        <v>229</v>
      </c>
      <c r="B27" t="s">
        <v>230</v>
      </c>
      <c r="C27" t="s">
        <v>206</v>
      </c>
      <c r="D27" s="1">
        <v>2015</v>
      </c>
      <c r="E27" t="s">
        <v>75</v>
      </c>
    </row>
    <row r="28" spans="1:5" x14ac:dyDescent="0.45">
      <c r="A28" t="s">
        <v>231</v>
      </c>
      <c r="B28" s="4" t="s">
        <v>232</v>
      </c>
      <c r="C28" t="s">
        <v>576</v>
      </c>
      <c r="D28" s="1">
        <v>2017</v>
      </c>
      <c r="E28" t="s">
        <v>198</v>
      </c>
    </row>
    <row r="29" spans="1:5" x14ac:dyDescent="0.45">
      <c r="A29" t="s">
        <v>233</v>
      </c>
      <c r="B29" s="4" t="s">
        <v>234</v>
      </c>
      <c r="C29" t="s">
        <v>577</v>
      </c>
      <c r="D29" s="1">
        <v>2016</v>
      </c>
      <c r="E29" t="s">
        <v>75</v>
      </c>
    </row>
    <row r="30" spans="1:5" x14ac:dyDescent="0.45">
      <c r="A30" t="s">
        <v>235</v>
      </c>
      <c r="B30" s="4" t="s">
        <v>236</v>
      </c>
      <c r="C30" t="s">
        <v>578</v>
      </c>
      <c r="D30" s="1">
        <v>2015</v>
      </c>
      <c r="E30" t="s">
        <v>3</v>
      </c>
    </row>
    <row r="31" spans="1:5" x14ac:dyDescent="0.45">
      <c r="A31" t="s">
        <v>32</v>
      </c>
      <c r="B31" t="s">
        <v>486</v>
      </c>
      <c r="C31" t="s">
        <v>33</v>
      </c>
      <c r="D31" s="1" t="s">
        <v>6</v>
      </c>
      <c r="E31" t="s">
        <v>198</v>
      </c>
    </row>
    <row r="32" spans="1:5" x14ac:dyDescent="0.45">
      <c r="A32" t="s">
        <v>237</v>
      </c>
      <c r="B32" s="4" t="s">
        <v>238</v>
      </c>
      <c r="C32" t="s">
        <v>579</v>
      </c>
      <c r="D32" s="1">
        <v>2015</v>
      </c>
      <c r="E32" t="s">
        <v>41</v>
      </c>
    </row>
    <row r="33" spans="1:5" x14ac:dyDescent="0.45">
      <c r="A33" t="s">
        <v>239</v>
      </c>
      <c r="B33" s="4" t="s">
        <v>240</v>
      </c>
      <c r="C33" t="s">
        <v>580</v>
      </c>
      <c r="D33" s="1">
        <v>2010</v>
      </c>
      <c r="E33" t="s">
        <v>15</v>
      </c>
    </row>
    <row r="34" spans="1:5" x14ac:dyDescent="0.45">
      <c r="A34" t="s">
        <v>34</v>
      </c>
      <c r="B34" t="s">
        <v>487</v>
      </c>
      <c r="C34" t="s">
        <v>35</v>
      </c>
      <c r="D34" s="1" t="s">
        <v>36</v>
      </c>
      <c r="E34" t="s">
        <v>15</v>
      </c>
    </row>
    <row r="35" spans="1:5" x14ac:dyDescent="0.45">
      <c r="A35" t="s">
        <v>241</v>
      </c>
      <c r="B35" s="4" t="s">
        <v>242</v>
      </c>
      <c r="C35" t="s">
        <v>581</v>
      </c>
      <c r="D35" s="1">
        <v>2014</v>
      </c>
      <c r="E35" t="s">
        <v>15</v>
      </c>
    </row>
    <row r="36" spans="1:5" x14ac:dyDescent="0.45">
      <c r="A36" t="s">
        <v>243</v>
      </c>
      <c r="B36" s="4" t="s">
        <v>244</v>
      </c>
      <c r="C36" t="s">
        <v>582</v>
      </c>
      <c r="D36" s="1">
        <v>2016</v>
      </c>
      <c r="E36" t="s">
        <v>29</v>
      </c>
    </row>
    <row r="37" spans="1:5" x14ac:dyDescent="0.45">
      <c r="A37" t="s">
        <v>245</v>
      </c>
      <c r="B37" s="4" t="s">
        <v>246</v>
      </c>
      <c r="C37" t="s">
        <v>94</v>
      </c>
      <c r="D37" s="1">
        <v>2015</v>
      </c>
      <c r="E37" t="s">
        <v>3</v>
      </c>
    </row>
    <row r="38" spans="1:5" x14ac:dyDescent="0.45">
      <c r="A38" t="s">
        <v>37</v>
      </c>
      <c r="B38" t="s">
        <v>488</v>
      </c>
      <c r="C38" t="s">
        <v>38</v>
      </c>
      <c r="D38" s="1" t="s">
        <v>6</v>
      </c>
      <c r="E38" t="s">
        <v>29</v>
      </c>
    </row>
    <row r="39" spans="1:5" x14ac:dyDescent="0.45">
      <c r="A39" t="s">
        <v>39</v>
      </c>
      <c r="B39" t="s">
        <v>489</v>
      </c>
      <c r="C39" t="s">
        <v>40</v>
      </c>
      <c r="D39" s="1" t="s">
        <v>6</v>
      </c>
      <c r="E39" t="s">
        <v>41</v>
      </c>
    </row>
    <row r="40" spans="1:5" x14ac:dyDescent="0.45">
      <c r="A40" t="s">
        <v>247</v>
      </c>
      <c r="B40" s="4" t="s">
        <v>248</v>
      </c>
      <c r="C40" t="s">
        <v>583</v>
      </c>
      <c r="D40" s="1">
        <v>2017</v>
      </c>
      <c r="E40" t="s">
        <v>29</v>
      </c>
    </row>
    <row r="41" spans="1:5" x14ac:dyDescent="0.45">
      <c r="A41" t="s">
        <v>42</v>
      </c>
      <c r="B41" t="s">
        <v>490</v>
      </c>
      <c r="C41" t="s">
        <v>43</v>
      </c>
      <c r="D41" s="1" t="s">
        <v>6</v>
      </c>
      <c r="E41" t="s">
        <v>656</v>
      </c>
    </row>
    <row r="42" spans="1:5" x14ac:dyDescent="0.45">
      <c r="A42" t="s">
        <v>249</v>
      </c>
      <c r="B42" s="4" t="s">
        <v>250</v>
      </c>
      <c r="C42" t="s">
        <v>579</v>
      </c>
      <c r="D42" s="1">
        <v>2015</v>
      </c>
      <c r="E42" t="s">
        <v>656</v>
      </c>
    </row>
    <row r="43" spans="1:5" x14ac:dyDescent="0.45">
      <c r="A43" t="s">
        <v>30</v>
      </c>
      <c r="B43" t="s">
        <v>485</v>
      </c>
      <c r="C43" t="s">
        <v>31</v>
      </c>
      <c r="D43" s="1">
        <v>2018</v>
      </c>
      <c r="E43" t="s">
        <v>656</v>
      </c>
    </row>
    <row r="44" spans="1:5" x14ac:dyDescent="0.45">
      <c r="A44" t="s">
        <v>44</v>
      </c>
      <c r="B44" t="s">
        <v>491</v>
      </c>
      <c r="C44" t="s">
        <v>45</v>
      </c>
      <c r="D44" s="1" t="s">
        <v>6</v>
      </c>
      <c r="E44" t="s">
        <v>15</v>
      </c>
    </row>
    <row r="45" spans="1:5" x14ac:dyDescent="0.45">
      <c r="A45" t="s">
        <v>46</v>
      </c>
      <c r="B45" t="s">
        <v>492</v>
      </c>
      <c r="C45" t="s">
        <v>47</v>
      </c>
      <c r="D45" s="1" t="s">
        <v>6</v>
      </c>
      <c r="E45" t="s">
        <v>3</v>
      </c>
    </row>
    <row r="46" spans="1:5" x14ac:dyDescent="0.45">
      <c r="A46" t="s">
        <v>48</v>
      </c>
      <c r="B46" t="s">
        <v>493</v>
      </c>
      <c r="C46" t="s">
        <v>49</v>
      </c>
      <c r="D46" s="1" t="s">
        <v>6</v>
      </c>
      <c r="E46" t="s">
        <v>15</v>
      </c>
    </row>
    <row r="47" spans="1:5" x14ac:dyDescent="0.45">
      <c r="A47" t="s">
        <v>50</v>
      </c>
      <c r="B47" t="s">
        <v>494</v>
      </c>
      <c r="C47" t="s">
        <v>51</v>
      </c>
      <c r="D47" s="1" t="s">
        <v>6</v>
      </c>
      <c r="E47" t="s">
        <v>52</v>
      </c>
    </row>
    <row r="48" spans="1:5" x14ac:dyDescent="0.45">
      <c r="A48" t="s">
        <v>251</v>
      </c>
      <c r="B48" s="4" t="s">
        <v>252</v>
      </c>
      <c r="C48" t="s">
        <v>585</v>
      </c>
      <c r="D48" s="1">
        <v>2018</v>
      </c>
      <c r="E48" t="s">
        <v>83</v>
      </c>
    </row>
    <row r="49" spans="1:5" x14ac:dyDescent="0.45">
      <c r="A49" t="s">
        <v>253</v>
      </c>
      <c r="B49" s="4" t="s">
        <v>648</v>
      </c>
      <c r="C49" t="s">
        <v>584</v>
      </c>
      <c r="D49" s="1">
        <v>2012</v>
      </c>
      <c r="E49" t="s">
        <v>198</v>
      </c>
    </row>
    <row r="50" spans="1:5" x14ac:dyDescent="0.45">
      <c r="A50" t="s">
        <v>53</v>
      </c>
      <c r="B50" t="s">
        <v>495</v>
      </c>
      <c r="C50" t="s">
        <v>54</v>
      </c>
      <c r="D50" s="1" t="s">
        <v>2</v>
      </c>
      <c r="E50" t="s">
        <v>55</v>
      </c>
    </row>
    <row r="51" spans="1:5" x14ac:dyDescent="0.45">
      <c r="A51" t="s">
        <v>56</v>
      </c>
      <c r="B51" t="s">
        <v>496</v>
      </c>
      <c r="C51" t="s">
        <v>57</v>
      </c>
      <c r="D51" s="1" t="s">
        <v>6</v>
      </c>
      <c r="E51" t="s">
        <v>41</v>
      </c>
    </row>
    <row r="52" spans="1:5" x14ac:dyDescent="0.45">
      <c r="A52" t="s">
        <v>58</v>
      </c>
      <c r="B52" t="s">
        <v>497</v>
      </c>
      <c r="C52" t="s">
        <v>59</v>
      </c>
      <c r="D52" s="1" t="s">
        <v>6</v>
      </c>
      <c r="E52" t="s">
        <v>198</v>
      </c>
    </row>
    <row r="53" spans="1:5" x14ac:dyDescent="0.45">
      <c r="A53" t="s">
        <v>60</v>
      </c>
      <c r="B53" t="s">
        <v>498</v>
      </c>
      <c r="C53" t="s">
        <v>61</v>
      </c>
      <c r="D53" s="1" t="s">
        <v>6</v>
      </c>
      <c r="E53" t="s">
        <v>656</v>
      </c>
    </row>
    <row r="54" spans="1:5" x14ac:dyDescent="0.45">
      <c r="A54" t="s">
        <v>254</v>
      </c>
      <c r="B54" s="4" t="s">
        <v>255</v>
      </c>
      <c r="C54" t="s">
        <v>63</v>
      </c>
      <c r="D54" s="1">
        <v>2016</v>
      </c>
      <c r="E54" t="s">
        <v>3</v>
      </c>
    </row>
    <row r="55" spans="1:5" x14ac:dyDescent="0.45">
      <c r="A55" t="s">
        <v>62</v>
      </c>
      <c r="B55" t="s">
        <v>499</v>
      </c>
      <c r="C55" t="s">
        <v>63</v>
      </c>
      <c r="D55" s="1" t="s">
        <v>6</v>
      </c>
      <c r="E55" t="s">
        <v>656</v>
      </c>
    </row>
    <row r="56" spans="1:5" x14ac:dyDescent="0.45">
      <c r="A56" t="s">
        <v>64</v>
      </c>
      <c r="B56" t="s">
        <v>500</v>
      </c>
      <c r="C56" t="s">
        <v>65</v>
      </c>
      <c r="D56" s="1" t="s">
        <v>6</v>
      </c>
      <c r="E56" t="s">
        <v>656</v>
      </c>
    </row>
    <row r="57" spans="1:5" x14ac:dyDescent="0.45">
      <c r="A57" t="s">
        <v>66</v>
      </c>
      <c r="B57" t="s">
        <v>501</v>
      </c>
      <c r="C57" t="s">
        <v>575</v>
      </c>
      <c r="D57" s="1" t="s">
        <v>2</v>
      </c>
      <c r="E57" t="s">
        <v>656</v>
      </c>
    </row>
    <row r="58" spans="1:5" x14ac:dyDescent="0.45">
      <c r="A58" t="s">
        <v>67</v>
      </c>
      <c r="B58" t="s">
        <v>502</v>
      </c>
      <c r="C58" t="s">
        <v>68</v>
      </c>
      <c r="D58" s="1" t="s">
        <v>6</v>
      </c>
      <c r="E58" t="s">
        <v>41</v>
      </c>
    </row>
    <row r="59" spans="1:5" x14ac:dyDescent="0.45">
      <c r="A59" t="s">
        <v>69</v>
      </c>
      <c r="B59" t="s">
        <v>503</v>
      </c>
      <c r="C59" t="s">
        <v>70</v>
      </c>
      <c r="D59" s="1" t="s">
        <v>2</v>
      </c>
      <c r="E59" t="s">
        <v>29</v>
      </c>
    </row>
    <row r="60" spans="1:5" x14ac:dyDescent="0.45">
      <c r="A60" t="s">
        <v>256</v>
      </c>
      <c r="B60" s="4" t="s">
        <v>257</v>
      </c>
      <c r="C60" t="s">
        <v>586</v>
      </c>
      <c r="D60" s="1">
        <v>2012</v>
      </c>
      <c r="E60" t="s">
        <v>29</v>
      </c>
    </row>
    <row r="61" spans="1:5" x14ac:dyDescent="0.45">
      <c r="A61" t="s">
        <v>258</v>
      </c>
      <c r="B61" s="4" t="s">
        <v>259</v>
      </c>
      <c r="C61" t="s">
        <v>99</v>
      </c>
      <c r="D61" s="1">
        <v>2017</v>
      </c>
      <c r="E61" t="s">
        <v>29</v>
      </c>
    </row>
    <row r="62" spans="1:5" x14ac:dyDescent="0.45">
      <c r="A62" t="s">
        <v>260</v>
      </c>
      <c r="B62" s="4" t="s">
        <v>261</v>
      </c>
      <c r="C62" t="s">
        <v>587</v>
      </c>
      <c r="D62" s="1">
        <v>2014</v>
      </c>
      <c r="E62" t="s">
        <v>15</v>
      </c>
    </row>
    <row r="63" spans="1:5" x14ac:dyDescent="0.45">
      <c r="A63" t="s">
        <v>262</v>
      </c>
      <c r="B63" s="4" t="s">
        <v>263</v>
      </c>
      <c r="C63" t="s">
        <v>588</v>
      </c>
      <c r="D63" s="1">
        <v>2016</v>
      </c>
      <c r="E63" t="s">
        <v>656</v>
      </c>
    </row>
    <row r="64" spans="1:5" x14ac:dyDescent="0.45">
      <c r="A64" t="s">
        <v>264</v>
      </c>
      <c r="B64" t="s">
        <v>265</v>
      </c>
      <c r="C64" t="s">
        <v>206</v>
      </c>
      <c r="D64" s="1">
        <v>2011</v>
      </c>
      <c r="E64" t="s">
        <v>75</v>
      </c>
    </row>
    <row r="65" spans="1:5" x14ac:dyDescent="0.45">
      <c r="A65" t="s">
        <v>266</v>
      </c>
      <c r="B65" s="4" t="s">
        <v>267</v>
      </c>
      <c r="C65" t="s">
        <v>589</v>
      </c>
      <c r="D65" s="1">
        <v>2012</v>
      </c>
      <c r="E65" t="s">
        <v>75</v>
      </c>
    </row>
    <row r="66" spans="1:5" x14ac:dyDescent="0.45">
      <c r="A66" t="s">
        <v>71</v>
      </c>
      <c r="B66" t="s">
        <v>504</v>
      </c>
      <c r="C66" t="s">
        <v>72</v>
      </c>
      <c r="D66" s="1" t="s">
        <v>6</v>
      </c>
      <c r="E66" t="s">
        <v>29</v>
      </c>
    </row>
    <row r="67" spans="1:5" x14ac:dyDescent="0.45">
      <c r="A67" t="s">
        <v>268</v>
      </c>
      <c r="B67" s="4" t="s">
        <v>269</v>
      </c>
      <c r="C67" t="s">
        <v>166</v>
      </c>
      <c r="D67" s="1">
        <v>2013</v>
      </c>
      <c r="E67" t="s">
        <v>24</v>
      </c>
    </row>
    <row r="68" spans="1:5" x14ac:dyDescent="0.45">
      <c r="A68" t="s">
        <v>270</v>
      </c>
      <c r="B68" s="4" t="s">
        <v>271</v>
      </c>
      <c r="C68" t="s">
        <v>590</v>
      </c>
      <c r="D68" s="1">
        <v>2015</v>
      </c>
      <c r="E68" t="s">
        <v>198</v>
      </c>
    </row>
    <row r="69" spans="1:5" x14ac:dyDescent="0.45">
      <c r="A69" t="s">
        <v>272</v>
      </c>
      <c r="B69" s="4" t="s">
        <v>273</v>
      </c>
      <c r="C69" t="s">
        <v>591</v>
      </c>
      <c r="D69" s="1">
        <v>2011</v>
      </c>
      <c r="E69" t="s">
        <v>55</v>
      </c>
    </row>
    <row r="70" spans="1:5" x14ac:dyDescent="0.45">
      <c r="A70" t="s">
        <v>73</v>
      </c>
      <c r="B70" t="s">
        <v>505</v>
      </c>
      <c r="C70" t="s">
        <v>74</v>
      </c>
      <c r="D70" s="1" t="s">
        <v>6</v>
      </c>
      <c r="E70" t="s">
        <v>75</v>
      </c>
    </row>
    <row r="71" spans="1:5" x14ac:dyDescent="0.45">
      <c r="A71" t="s">
        <v>274</v>
      </c>
      <c r="B71" s="4" t="s">
        <v>275</v>
      </c>
      <c r="C71" t="s">
        <v>592</v>
      </c>
      <c r="D71" s="1">
        <v>2016</v>
      </c>
      <c r="E71" t="s">
        <v>29</v>
      </c>
    </row>
    <row r="72" spans="1:5" x14ac:dyDescent="0.45">
      <c r="A72" t="s">
        <v>76</v>
      </c>
      <c r="B72" t="s">
        <v>506</v>
      </c>
      <c r="C72" t="s">
        <v>77</v>
      </c>
      <c r="D72" s="1" t="s">
        <v>6</v>
      </c>
      <c r="E72" t="s">
        <v>55</v>
      </c>
    </row>
    <row r="73" spans="1:5" x14ac:dyDescent="0.45">
      <c r="A73" t="s">
        <v>276</v>
      </c>
      <c r="B73" s="4" t="s">
        <v>277</v>
      </c>
      <c r="C73" t="s">
        <v>593</v>
      </c>
      <c r="D73" s="1">
        <v>2017</v>
      </c>
      <c r="E73" t="s">
        <v>656</v>
      </c>
    </row>
    <row r="74" spans="1:5" x14ac:dyDescent="0.45">
      <c r="A74" t="s">
        <v>278</v>
      </c>
      <c r="B74" s="4" t="s">
        <v>279</v>
      </c>
      <c r="C74" t="s">
        <v>594</v>
      </c>
      <c r="D74" s="1">
        <v>2014</v>
      </c>
      <c r="E74" t="s">
        <v>29</v>
      </c>
    </row>
    <row r="75" spans="1:5" x14ac:dyDescent="0.45">
      <c r="A75" t="s">
        <v>280</v>
      </c>
      <c r="B75" s="4" t="s">
        <v>281</v>
      </c>
      <c r="C75" t="s">
        <v>595</v>
      </c>
      <c r="D75" s="1">
        <v>2015</v>
      </c>
      <c r="E75" t="s">
        <v>656</v>
      </c>
    </row>
    <row r="76" spans="1:5" x14ac:dyDescent="0.45">
      <c r="A76" t="s">
        <v>282</v>
      </c>
      <c r="B76" s="4" t="s">
        <v>283</v>
      </c>
      <c r="C76" t="s">
        <v>596</v>
      </c>
      <c r="D76" s="1">
        <v>2010</v>
      </c>
      <c r="E76" t="s">
        <v>24</v>
      </c>
    </row>
    <row r="77" spans="1:5" x14ac:dyDescent="0.45">
      <c r="A77" t="s">
        <v>284</v>
      </c>
      <c r="B77" s="4" t="s">
        <v>285</v>
      </c>
      <c r="C77" t="s">
        <v>581</v>
      </c>
      <c r="D77" s="1">
        <v>2010</v>
      </c>
      <c r="E77" t="s">
        <v>15</v>
      </c>
    </row>
    <row r="78" spans="1:5" x14ac:dyDescent="0.45">
      <c r="A78" t="s">
        <v>286</v>
      </c>
      <c r="B78" s="4" t="s">
        <v>287</v>
      </c>
      <c r="C78" t="s">
        <v>597</v>
      </c>
      <c r="D78" s="1">
        <v>2014</v>
      </c>
      <c r="E78" t="s">
        <v>29</v>
      </c>
    </row>
    <row r="79" spans="1:5" x14ac:dyDescent="0.45">
      <c r="A79" t="s">
        <v>288</v>
      </c>
      <c r="B79" s="4" t="s">
        <v>649</v>
      </c>
      <c r="C79" t="s">
        <v>598</v>
      </c>
      <c r="D79" s="1">
        <v>2018</v>
      </c>
      <c r="E79" t="s">
        <v>198</v>
      </c>
    </row>
    <row r="80" spans="1:5" x14ac:dyDescent="0.45">
      <c r="A80" t="s">
        <v>289</v>
      </c>
      <c r="B80" t="s">
        <v>290</v>
      </c>
      <c r="C80" t="s">
        <v>291</v>
      </c>
      <c r="D80" s="1">
        <v>2017</v>
      </c>
      <c r="E80" t="s">
        <v>198</v>
      </c>
    </row>
    <row r="81" spans="1:5" x14ac:dyDescent="0.45">
      <c r="A81" t="s">
        <v>653</v>
      </c>
      <c r="B81" s="6" t="s">
        <v>654</v>
      </c>
      <c r="C81" t="s">
        <v>655</v>
      </c>
      <c r="D81" s="1">
        <v>2018</v>
      </c>
      <c r="E81" t="s">
        <v>656</v>
      </c>
    </row>
    <row r="82" spans="1:5" x14ac:dyDescent="0.45">
      <c r="A82" t="s">
        <v>292</v>
      </c>
      <c r="B82" s="4" t="s">
        <v>293</v>
      </c>
      <c r="C82" t="s">
        <v>170</v>
      </c>
      <c r="D82" s="1">
        <v>2010</v>
      </c>
      <c r="E82" t="s">
        <v>198</v>
      </c>
    </row>
    <row r="83" spans="1:5" x14ac:dyDescent="0.45">
      <c r="A83" t="s">
        <v>294</v>
      </c>
      <c r="B83" s="4" t="s">
        <v>295</v>
      </c>
      <c r="C83" t="s">
        <v>68</v>
      </c>
      <c r="D83" s="1">
        <v>2017</v>
      </c>
      <c r="E83" t="s">
        <v>15</v>
      </c>
    </row>
    <row r="84" spans="1:5" x14ac:dyDescent="0.45">
      <c r="A84" t="s">
        <v>78</v>
      </c>
      <c r="B84" t="s">
        <v>507</v>
      </c>
      <c r="C84" t="s">
        <v>79</v>
      </c>
      <c r="D84" s="1" t="s">
        <v>2</v>
      </c>
      <c r="E84" t="s">
        <v>3</v>
      </c>
    </row>
    <row r="85" spans="1:5" x14ac:dyDescent="0.45">
      <c r="A85" t="s">
        <v>296</v>
      </c>
      <c r="B85" t="s">
        <v>297</v>
      </c>
      <c r="C85" t="s">
        <v>21</v>
      </c>
      <c r="D85" s="1">
        <v>2011</v>
      </c>
      <c r="E85" t="s">
        <v>75</v>
      </c>
    </row>
    <row r="86" spans="1:5" x14ac:dyDescent="0.45">
      <c r="A86" t="s">
        <v>80</v>
      </c>
      <c r="B86" t="s">
        <v>508</v>
      </c>
      <c r="C86" t="s">
        <v>70</v>
      </c>
      <c r="D86" s="1" t="s">
        <v>2</v>
      </c>
      <c r="E86" t="s">
        <v>75</v>
      </c>
    </row>
    <row r="87" spans="1:5" x14ac:dyDescent="0.45">
      <c r="A87" t="s">
        <v>81</v>
      </c>
      <c r="B87" t="s">
        <v>509</v>
      </c>
      <c r="C87" t="s">
        <v>82</v>
      </c>
      <c r="D87" s="1" t="s">
        <v>2</v>
      </c>
      <c r="E87" t="s">
        <v>83</v>
      </c>
    </row>
    <row r="88" spans="1:5" x14ac:dyDescent="0.45">
      <c r="A88" t="s">
        <v>298</v>
      </c>
      <c r="B88" s="4" t="s">
        <v>299</v>
      </c>
      <c r="C88" t="s">
        <v>599</v>
      </c>
      <c r="D88" s="1">
        <v>2014</v>
      </c>
      <c r="E88" t="s">
        <v>29</v>
      </c>
    </row>
    <row r="89" spans="1:5" x14ac:dyDescent="0.45">
      <c r="A89" t="s">
        <v>300</v>
      </c>
      <c r="B89" t="s">
        <v>301</v>
      </c>
      <c r="C89" t="s">
        <v>220</v>
      </c>
      <c r="D89" s="1">
        <v>2012</v>
      </c>
      <c r="E89" t="s">
        <v>75</v>
      </c>
    </row>
    <row r="90" spans="1:5" x14ac:dyDescent="0.45">
      <c r="A90" t="s">
        <v>302</v>
      </c>
      <c r="B90" t="s">
        <v>303</v>
      </c>
      <c r="C90" t="s">
        <v>21</v>
      </c>
      <c r="D90" s="1">
        <v>2016</v>
      </c>
      <c r="E90" t="s">
        <v>75</v>
      </c>
    </row>
    <row r="91" spans="1:5" x14ac:dyDescent="0.45">
      <c r="A91" t="s">
        <v>84</v>
      </c>
      <c r="B91" t="s">
        <v>510</v>
      </c>
      <c r="C91" t="s">
        <v>85</v>
      </c>
      <c r="D91" s="1" t="s">
        <v>2</v>
      </c>
      <c r="E91" t="s">
        <v>3</v>
      </c>
    </row>
    <row r="92" spans="1:5" x14ac:dyDescent="0.45">
      <c r="A92" t="s">
        <v>86</v>
      </c>
      <c r="B92" t="s">
        <v>511</v>
      </c>
      <c r="C92" t="s">
        <v>87</v>
      </c>
      <c r="D92" s="1" t="s">
        <v>6</v>
      </c>
      <c r="E92" t="s">
        <v>41</v>
      </c>
    </row>
    <row r="93" spans="1:5" x14ac:dyDescent="0.45">
      <c r="A93" t="s">
        <v>304</v>
      </c>
      <c r="B93" s="4" t="s">
        <v>305</v>
      </c>
      <c r="C93" t="s">
        <v>166</v>
      </c>
      <c r="D93" s="1">
        <v>2013</v>
      </c>
      <c r="E93" t="s">
        <v>75</v>
      </c>
    </row>
    <row r="94" spans="1:5" x14ac:dyDescent="0.45">
      <c r="A94" t="s">
        <v>306</v>
      </c>
      <c r="B94" s="4" t="s">
        <v>650</v>
      </c>
      <c r="C94" t="s">
        <v>598</v>
      </c>
      <c r="D94" s="1">
        <v>2018</v>
      </c>
      <c r="E94" t="s">
        <v>198</v>
      </c>
    </row>
    <row r="95" spans="1:5" x14ac:dyDescent="0.45">
      <c r="A95" t="s">
        <v>307</v>
      </c>
      <c r="B95" s="4" t="s">
        <v>308</v>
      </c>
      <c r="C95" t="s">
        <v>600</v>
      </c>
      <c r="D95" s="1">
        <v>2017</v>
      </c>
      <c r="E95" t="s">
        <v>198</v>
      </c>
    </row>
    <row r="96" spans="1:5" x14ac:dyDescent="0.45">
      <c r="A96" t="s">
        <v>88</v>
      </c>
      <c r="B96" t="s">
        <v>512</v>
      </c>
      <c r="C96" t="s">
        <v>74</v>
      </c>
      <c r="D96" s="1" t="s">
        <v>2</v>
      </c>
      <c r="E96" t="s">
        <v>75</v>
      </c>
    </row>
    <row r="97" spans="1:5" x14ac:dyDescent="0.45">
      <c r="A97" t="s">
        <v>309</v>
      </c>
      <c r="B97" s="4" t="s">
        <v>310</v>
      </c>
      <c r="C97" t="s">
        <v>601</v>
      </c>
      <c r="D97" s="1">
        <v>2016</v>
      </c>
      <c r="E97" t="s">
        <v>15</v>
      </c>
    </row>
    <row r="98" spans="1:5" x14ac:dyDescent="0.45">
      <c r="A98" t="s">
        <v>89</v>
      </c>
      <c r="B98" t="s">
        <v>513</v>
      </c>
      <c r="C98" t="s">
        <v>90</v>
      </c>
      <c r="D98" s="1" t="s">
        <v>2</v>
      </c>
      <c r="E98" t="s">
        <v>29</v>
      </c>
    </row>
    <row r="99" spans="1:5" x14ac:dyDescent="0.45">
      <c r="A99" t="s">
        <v>311</v>
      </c>
      <c r="B99" s="4" t="s">
        <v>312</v>
      </c>
      <c r="C99" t="s">
        <v>70</v>
      </c>
      <c r="D99" s="1">
        <v>2016</v>
      </c>
      <c r="E99" t="s">
        <v>75</v>
      </c>
    </row>
    <row r="100" spans="1:5" x14ac:dyDescent="0.45">
      <c r="A100" t="s">
        <v>313</v>
      </c>
      <c r="B100" s="4" t="s">
        <v>314</v>
      </c>
      <c r="C100" t="s">
        <v>602</v>
      </c>
      <c r="D100" s="1">
        <v>2015</v>
      </c>
      <c r="E100" t="s">
        <v>29</v>
      </c>
    </row>
    <row r="101" spans="1:5" x14ac:dyDescent="0.45">
      <c r="A101" t="s">
        <v>315</v>
      </c>
      <c r="B101" s="4" t="s">
        <v>316</v>
      </c>
      <c r="C101" t="s">
        <v>603</v>
      </c>
      <c r="D101" s="1">
        <v>2017</v>
      </c>
      <c r="E101" t="s">
        <v>15</v>
      </c>
    </row>
    <row r="102" spans="1:5" x14ac:dyDescent="0.45">
      <c r="A102" t="s">
        <v>317</v>
      </c>
      <c r="B102" s="4" t="s">
        <v>318</v>
      </c>
      <c r="C102" t="s">
        <v>604</v>
      </c>
      <c r="D102" s="1">
        <v>2010</v>
      </c>
      <c r="E102" t="s">
        <v>15</v>
      </c>
    </row>
    <row r="103" spans="1:5" x14ac:dyDescent="0.45">
      <c r="A103" t="s">
        <v>91</v>
      </c>
      <c r="B103" t="s">
        <v>514</v>
      </c>
      <c r="C103" t="s">
        <v>92</v>
      </c>
      <c r="D103" s="1" t="s">
        <v>2</v>
      </c>
      <c r="E103" t="s">
        <v>41</v>
      </c>
    </row>
    <row r="104" spans="1:5" x14ac:dyDescent="0.45">
      <c r="A104" t="s">
        <v>93</v>
      </c>
      <c r="B104" t="s">
        <v>515</v>
      </c>
      <c r="C104" t="s">
        <v>94</v>
      </c>
      <c r="D104" s="1" t="s">
        <v>2</v>
      </c>
      <c r="E104" t="s">
        <v>55</v>
      </c>
    </row>
    <row r="105" spans="1:5" x14ac:dyDescent="0.45">
      <c r="A105" t="s">
        <v>95</v>
      </c>
      <c r="B105" t="s">
        <v>516</v>
      </c>
      <c r="C105" t="s">
        <v>96</v>
      </c>
      <c r="D105" s="1" t="s">
        <v>2</v>
      </c>
      <c r="E105" t="s">
        <v>198</v>
      </c>
    </row>
    <row r="106" spans="1:5" x14ac:dyDescent="0.45">
      <c r="A106" t="s">
        <v>319</v>
      </c>
      <c r="B106" s="4" t="s">
        <v>320</v>
      </c>
      <c r="C106" t="s">
        <v>605</v>
      </c>
      <c r="D106" s="1">
        <v>2010</v>
      </c>
      <c r="E106" t="s">
        <v>656</v>
      </c>
    </row>
    <row r="107" spans="1:5" x14ac:dyDescent="0.45">
      <c r="A107" t="s">
        <v>321</v>
      </c>
      <c r="B107" s="4" t="s">
        <v>322</v>
      </c>
      <c r="C107" t="s">
        <v>606</v>
      </c>
      <c r="D107" s="1">
        <v>2012</v>
      </c>
      <c r="E107" t="s">
        <v>656</v>
      </c>
    </row>
    <row r="108" spans="1:5" x14ac:dyDescent="0.45">
      <c r="A108" t="s">
        <v>323</v>
      </c>
      <c r="B108" s="4" t="s">
        <v>324</v>
      </c>
      <c r="C108" t="s">
        <v>70</v>
      </c>
      <c r="D108" s="1">
        <v>2014</v>
      </c>
      <c r="E108" t="s">
        <v>75</v>
      </c>
    </row>
    <row r="109" spans="1:5" x14ac:dyDescent="0.45">
      <c r="A109" t="s">
        <v>325</v>
      </c>
      <c r="B109" s="4" t="s">
        <v>326</v>
      </c>
      <c r="C109" t="s">
        <v>607</v>
      </c>
      <c r="D109" s="1">
        <v>2016</v>
      </c>
      <c r="E109" t="s">
        <v>41</v>
      </c>
    </row>
    <row r="110" spans="1:5" x14ac:dyDescent="0.45">
      <c r="A110" t="s">
        <v>327</v>
      </c>
      <c r="B110" t="s">
        <v>328</v>
      </c>
      <c r="C110" t="s">
        <v>21</v>
      </c>
      <c r="D110" s="1">
        <v>2016</v>
      </c>
      <c r="E110" t="s">
        <v>75</v>
      </c>
    </row>
    <row r="111" spans="1:5" x14ac:dyDescent="0.45">
      <c r="A111" t="s">
        <v>97</v>
      </c>
      <c r="B111" t="s">
        <v>517</v>
      </c>
      <c r="C111" t="s">
        <v>74</v>
      </c>
      <c r="D111" s="1" t="s">
        <v>2</v>
      </c>
      <c r="E111" t="s">
        <v>75</v>
      </c>
    </row>
    <row r="112" spans="1:5" x14ac:dyDescent="0.45">
      <c r="A112" t="s">
        <v>329</v>
      </c>
      <c r="B112" t="s">
        <v>330</v>
      </c>
      <c r="C112" t="s">
        <v>220</v>
      </c>
      <c r="D112" s="1">
        <v>2016</v>
      </c>
      <c r="E112" t="s">
        <v>75</v>
      </c>
    </row>
    <row r="113" spans="1:5" x14ac:dyDescent="0.45">
      <c r="A113" t="s">
        <v>331</v>
      </c>
      <c r="B113" s="4" t="s">
        <v>332</v>
      </c>
      <c r="C113" t="s">
        <v>608</v>
      </c>
      <c r="D113" s="1">
        <v>2013</v>
      </c>
      <c r="E113" t="s">
        <v>198</v>
      </c>
    </row>
    <row r="114" spans="1:5" x14ac:dyDescent="0.45">
      <c r="A114" t="s">
        <v>333</v>
      </c>
      <c r="B114" s="4" t="s">
        <v>334</v>
      </c>
      <c r="C114" t="s">
        <v>68</v>
      </c>
      <c r="D114" s="1">
        <v>2017</v>
      </c>
      <c r="E114" t="s">
        <v>29</v>
      </c>
    </row>
    <row r="115" spans="1:5" x14ac:dyDescent="0.45">
      <c r="A115" t="s">
        <v>335</v>
      </c>
      <c r="B115" s="4" t="s">
        <v>336</v>
      </c>
      <c r="C115" t="s">
        <v>609</v>
      </c>
      <c r="D115" s="1">
        <v>2010</v>
      </c>
      <c r="E115" t="s">
        <v>29</v>
      </c>
    </row>
    <row r="116" spans="1:5" x14ac:dyDescent="0.45">
      <c r="A116" t="s">
        <v>337</v>
      </c>
      <c r="B116" s="4" t="s">
        <v>338</v>
      </c>
      <c r="C116" t="s">
        <v>610</v>
      </c>
      <c r="D116" s="1">
        <v>2017</v>
      </c>
      <c r="E116" t="s">
        <v>29</v>
      </c>
    </row>
    <row r="117" spans="1:5" x14ac:dyDescent="0.45">
      <c r="A117" t="s">
        <v>339</v>
      </c>
      <c r="B117" s="4" t="s">
        <v>340</v>
      </c>
      <c r="C117" t="s">
        <v>611</v>
      </c>
      <c r="D117" s="1">
        <v>2016</v>
      </c>
      <c r="E117" t="s">
        <v>198</v>
      </c>
    </row>
    <row r="118" spans="1:5" x14ac:dyDescent="0.45">
      <c r="A118" t="s">
        <v>341</v>
      </c>
      <c r="B118" s="4" t="s">
        <v>342</v>
      </c>
      <c r="C118" t="s">
        <v>612</v>
      </c>
      <c r="D118" s="1">
        <v>2010</v>
      </c>
      <c r="E118" t="s">
        <v>55</v>
      </c>
    </row>
    <row r="119" spans="1:5" x14ac:dyDescent="0.45">
      <c r="A119" t="s">
        <v>98</v>
      </c>
      <c r="B119" t="s">
        <v>518</v>
      </c>
      <c r="C119" t="s">
        <v>99</v>
      </c>
      <c r="D119" s="1" t="s">
        <v>2</v>
      </c>
      <c r="E119" t="s">
        <v>55</v>
      </c>
    </row>
    <row r="120" spans="1:5" x14ac:dyDescent="0.45">
      <c r="A120" t="s">
        <v>100</v>
      </c>
      <c r="B120" t="s">
        <v>519</v>
      </c>
      <c r="C120" t="s">
        <v>101</v>
      </c>
      <c r="D120" s="1" t="s">
        <v>2</v>
      </c>
      <c r="E120" t="s">
        <v>656</v>
      </c>
    </row>
    <row r="121" spans="1:5" x14ac:dyDescent="0.45">
      <c r="A121" t="s">
        <v>343</v>
      </c>
      <c r="B121" s="4" t="s">
        <v>344</v>
      </c>
      <c r="C121" t="s">
        <v>613</v>
      </c>
      <c r="D121" s="1">
        <v>2013</v>
      </c>
      <c r="E121" t="s">
        <v>55</v>
      </c>
    </row>
    <row r="122" spans="1:5" x14ac:dyDescent="0.45">
      <c r="A122" t="s">
        <v>345</v>
      </c>
      <c r="B122" s="4" t="s">
        <v>346</v>
      </c>
      <c r="C122" t="s">
        <v>613</v>
      </c>
      <c r="D122" s="1">
        <v>2014</v>
      </c>
      <c r="E122" t="s">
        <v>55</v>
      </c>
    </row>
    <row r="123" spans="1:5" x14ac:dyDescent="0.45">
      <c r="A123" t="s">
        <v>347</v>
      </c>
      <c r="B123" s="4" t="s">
        <v>348</v>
      </c>
      <c r="C123" t="s">
        <v>597</v>
      </c>
      <c r="D123" s="1">
        <v>2018</v>
      </c>
      <c r="E123" t="s">
        <v>29</v>
      </c>
    </row>
    <row r="124" spans="1:5" x14ac:dyDescent="0.45">
      <c r="A124" t="s">
        <v>349</v>
      </c>
      <c r="B124" s="4" t="s">
        <v>350</v>
      </c>
      <c r="C124" t="s">
        <v>94</v>
      </c>
      <c r="D124" s="1">
        <v>2010</v>
      </c>
      <c r="E124" t="s">
        <v>15</v>
      </c>
    </row>
    <row r="125" spans="1:5" x14ac:dyDescent="0.45">
      <c r="A125" t="s">
        <v>102</v>
      </c>
      <c r="B125" t="s">
        <v>520</v>
      </c>
      <c r="C125" t="s">
        <v>103</v>
      </c>
      <c r="D125" s="1" t="s">
        <v>2</v>
      </c>
      <c r="E125" t="s">
        <v>83</v>
      </c>
    </row>
    <row r="126" spans="1:5" x14ac:dyDescent="0.45">
      <c r="A126" t="s">
        <v>351</v>
      </c>
      <c r="B126" s="4" t="s">
        <v>352</v>
      </c>
      <c r="C126" t="s">
        <v>599</v>
      </c>
      <c r="D126" s="1">
        <v>2017</v>
      </c>
      <c r="E126" t="s">
        <v>15</v>
      </c>
    </row>
    <row r="127" spans="1:5" x14ac:dyDescent="0.45">
      <c r="A127" t="s">
        <v>353</v>
      </c>
      <c r="B127" s="4" t="s">
        <v>354</v>
      </c>
      <c r="C127" t="s">
        <v>70</v>
      </c>
      <c r="D127" s="1">
        <v>2016</v>
      </c>
      <c r="E127" t="s">
        <v>75</v>
      </c>
    </row>
    <row r="128" spans="1:5" x14ac:dyDescent="0.45">
      <c r="A128" t="s">
        <v>104</v>
      </c>
      <c r="B128" t="s">
        <v>521</v>
      </c>
      <c r="C128" t="s">
        <v>105</v>
      </c>
      <c r="D128" s="1" t="s">
        <v>36</v>
      </c>
      <c r="E128" t="s">
        <v>83</v>
      </c>
    </row>
    <row r="129" spans="1:5" x14ac:dyDescent="0.45">
      <c r="A129" t="s">
        <v>355</v>
      </c>
      <c r="B129" s="4" t="s">
        <v>356</v>
      </c>
      <c r="C129" t="s">
        <v>90</v>
      </c>
      <c r="D129" s="1">
        <v>2015</v>
      </c>
      <c r="E129" t="s">
        <v>29</v>
      </c>
    </row>
    <row r="130" spans="1:5" x14ac:dyDescent="0.45">
      <c r="A130" t="s">
        <v>357</v>
      </c>
      <c r="B130" s="4" t="s">
        <v>358</v>
      </c>
      <c r="C130" t="s">
        <v>614</v>
      </c>
      <c r="D130" s="1">
        <v>2015</v>
      </c>
      <c r="E130" t="s">
        <v>656</v>
      </c>
    </row>
    <row r="131" spans="1:5" x14ac:dyDescent="0.45">
      <c r="A131" t="s">
        <v>359</v>
      </c>
      <c r="B131" s="4" t="s">
        <v>360</v>
      </c>
      <c r="C131" t="s">
        <v>597</v>
      </c>
      <c r="D131" s="1">
        <v>2014</v>
      </c>
      <c r="E131" t="s">
        <v>198</v>
      </c>
    </row>
    <row r="132" spans="1:5" x14ac:dyDescent="0.45">
      <c r="A132" t="s">
        <v>361</v>
      </c>
      <c r="B132" s="4" t="s">
        <v>362</v>
      </c>
      <c r="C132" t="s">
        <v>615</v>
      </c>
      <c r="D132" s="1">
        <v>2016</v>
      </c>
      <c r="E132" t="s">
        <v>656</v>
      </c>
    </row>
    <row r="133" spans="1:5" x14ac:dyDescent="0.45">
      <c r="A133" t="s">
        <v>363</v>
      </c>
      <c r="B133" s="4" t="s">
        <v>364</v>
      </c>
      <c r="C133" t="s">
        <v>599</v>
      </c>
      <c r="D133" s="1">
        <v>2016</v>
      </c>
      <c r="E133" t="s">
        <v>656</v>
      </c>
    </row>
    <row r="134" spans="1:5" x14ac:dyDescent="0.45">
      <c r="A134" t="s">
        <v>365</v>
      </c>
      <c r="B134" s="4" t="s">
        <v>366</v>
      </c>
      <c r="C134" t="s">
        <v>616</v>
      </c>
      <c r="D134" s="1">
        <v>2011</v>
      </c>
      <c r="E134" t="s">
        <v>15</v>
      </c>
    </row>
    <row r="135" spans="1:5" x14ac:dyDescent="0.45">
      <c r="A135" t="s">
        <v>106</v>
      </c>
      <c r="B135" t="s">
        <v>522</v>
      </c>
      <c r="C135" t="s">
        <v>107</v>
      </c>
      <c r="D135" s="1" t="s">
        <v>2</v>
      </c>
      <c r="E135" t="s">
        <v>15</v>
      </c>
    </row>
    <row r="136" spans="1:5" x14ac:dyDescent="0.45">
      <c r="A136" t="s">
        <v>108</v>
      </c>
      <c r="B136" t="s">
        <v>523</v>
      </c>
      <c r="C136" t="s">
        <v>109</v>
      </c>
      <c r="D136" s="1" t="s">
        <v>2</v>
      </c>
      <c r="E136" t="s">
        <v>15</v>
      </c>
    </row>
    <row r="137" spans="1:5" x14ac:dyDescent="0.45">
      <c r="A137" t="s">
        <v>110</v>
      </c>
      <c r="B137" t="s">
        <v>524</v>
      </c>
      <c r="C137" t="s">
        <v>111</v>
      </c>
      <c r="D137" s="1" t="s">
        <v>2</v>
      </c>
      <c r="E137" t="s">
        <v>656</v>
      </c>
    </row>
    <row r="138" spans="1:5" x14ac:dyDescent="0.45">
      <c r="A138" t="s">
        <v>367</v>
      </c>
      <c r="B138" t="s">
        <v>368</v>
      </c>
      <c r="C138" t="s">
        <v>206</v>
      </c>
      <c r="D138" s="1">
        <v>2015</v>
      </c>
      <c r="E138" t="s">
        <v>75</v>
      </c>
    </row>
    <row r="139" spans="1:5" x14ac:dyDescent="0.45">
      <c r="A139" t="s">
        <v>369</v>
      </c>
      <c r="B139" t="s">
        <v>370</v>
      </c>
      <c r="C139" t="s">
        <v>206</v>
      </c>
      <c r="D139" s="1">
        <v>2015</v>
      </c>
      <c r="E139" t="s">
        <v>75</v>
      </c>
    </row>
    <row r="140" spans="1:5" x14ac:dyDescent="0.45">
      <c r="A140" t="s">
        <v>371</v>
      </c>
      <c r="B140" s="4" t="s">
        <v>372</v>
      </c>
      <c r="C140" t="s">
        <v>617</v>
      </c>
      <c r="D140" s="1">
        <v>2010</v>
      </c>
      <c r="E140" t="s">
        <v>83</v>
      </c>
    </row>
    <row r="141" spans="1:5" x14ac:dyDescent="0.45">
      <c r="A141" t="s">
        <v>373</v>
      </c>
      <c r="B141" s="4" t="s">
        <v>374</v>
      </c>
      <c r="C141" t="s">
        <v>582</v>
      </c>
      <c r="D141" s="1">
        <v>2016</v>
      </c>
      <c r="E141" t="s">
        <v>198</v>
      </c>
    </row>
    <row r="142" spans="1:5" x14ac:dyDescent="0.45">
      <c r="A142" t="s">
        <v>375</v>
      </c>
      <c r="B142" s="4" t="s">
        <v>376</v>
      </c>
      <c r="C142" t="s">
        <v>618</v>
      </c>
      <c r="D142" s="1">
        <v>2016</v>
      </c>
      <c r="E142" t="s">
        <v>15</v>
      </c>
    </row>
    <row r="143" spans="1:5" x14ac:dyDescent="0.45">
      <c r="A143" t="s">
        <v>112</v>
      </c>
      <c r="B143" t="s">
        <v>525</v>
      </c>
      <c r="C143" t="s">
        <v>94</v>
      </c>
      <c r="D143" s="1" t="s">
        <v>6</v>
      </c>
      <c r="E143" t="s">
        <v>41</v>
      </c>
    </row>
    <row r="144" spans="1:5" x14ac:dyDescent="0.45">
      <c r="A144" t="s">
        <v>377</v>
      </c>
      <c r="B144" s="4" t="s">
        <v>378</v>
      </c>
      <c r="C144" t="s">
        <v>619</v>
      </c>
      <c r="D144" s="1">
        <v>2017</v>
      </c>
      <c r="E144" t="s">
        <v>15</v>
      </c>
    </row>
    <row r="145" spans="1:5" x14ac:dyDescent="0.45">
      <c r="A145" t="s">
        <v>379</v>
      </c>
      <c r="B145" s="4" t="s">
        <v>380</v>
      </c>
      <c r="C145" t="s">
        <v>620</v>
      </c>
      <c r="D145" s="1">
        <v>2016</v>
      </c>
      <c r="E145" t="s">
        <v>198</v>
      </c>
    </row>
    <row r="146" spans="1:5" x14ac:dyDescent="0.45">
      <c r="A146" t="s">
        <v>381</v>
      </c>
      <c r="B146" s="4" t="s">
        <v>382</v>
      </c>
      <c r="C146" t="s">
        <v>94</v>
      </c>
      <c r="D146" s="1">
        <v>2016</v>
      </c>
      <c r="E146" t="s">
        <v>41</v>
      </c>
    </row>
    <row r="147" spans="1:5" x14ac:dyDescent="0.45">
      <c r="A147" t="s">
        <v>113</v>
      </c>
      <c r="B147" t="s">
        <v>526</v>
      </c>
      <c r="C147" t="s">
        <v>94</v>
      </c>
      <c r="D147" s="1" t="s">
        <v>2</v>
      </c>
      <c r="E147" t="s">
        <v>656</v>
      </c>
    </row>
    <row r="148" spans="1:5" x14ac:dyDescent="0.45">
      <c r="A148" t="s">
        <v>114</v>
      </c>
      <c r="B148" t="s">
        <v>527</v>
      </c>
      <c r="C148" t="s">
        <v>115</v>
      </c>
      <c r="D148" s="1" t="s">
        <v>2</v>
      </c>
      <c r="E148" t="s">
        <v>41</v>
      </c>
    </row>
    <row r="149" spans="1:5" x14ac:dyDescent="0.45">
      <c r="A149" t="s">
        <v>116</v>
      </c>
      <c r="B149" t="s">
        <v>528</v>
      </c>
      <c r="C149" t="s">
        <v>40</v>
      </c>
      <c r="D149" s="1" t="s">
        <v>2</v>
      </c>
      <c r="E149" t="s">
        <v>15</v>
      </c>
    </row>
    <row r="150" spans="1:5" x14ac:dyDescent="0.45">
      <c r="A150" t="s">
        <v>383</v>
      </c>
      <c r="B150" s="4" t="s">
        <v>384</v>
      </c>
      <c r="C150" t="s">
        <v>589</v>
      </c>
      <c r="D150" s="1">
        <v>2018</v>
      </c>
      <c r="E150" t="s">
        <v>29</v>
      </c>
    </row>
    <row r="151" spans="1:5" x14ac:dyDescent="0.45">
      <c r="A151" t="s">
        <v>385</v>
      </c>
      <c r="B151" s="4" t="s">
        <v>386</v>
      </c>
      <c r="C151" t="s">
        <v>621</v>
      </c>
      <c r="D151" s="1">
        <v>2011</v>
      </c>
      <c r="E151" t="s">
        <v>198</v>
      </c>
    </row>
    <row r="152" spans="1:5" x14ac:dyDescent="0.45">
      <c r="A152" t="s">
        <v>117</v>
      </c>
      <c r="B152" t="s">
        <v>529</v>
      </c>
      <c r="C152" t="s">
        <v>21</v>
      </c>
      <c r="D152" s="1" t="s">
        <v>2</v>
      </c>
      <c r="E152" t="s">
        <v>75</v>
      </c>
    </row>
    <row r="153" spans="1:5" x14ac:dyDescent="0.45">
      <c r="A153" t="s">
        <v>387</v>
      </c>
      <c r="B153" s="4" t="s">
        <v>651</v>
      </c>
      <c r="C153" t="s">
        <v>575</v>
      </c>
      <c r="D153" s="1">
        <v>2018</v>
      </c>
      <c r="E153" t="s">
        <v>55</v>
      </c>
    </row>
    <row r="154" spans="1:5" x14ac:dyDescent="0.45">
      <c r="A154" t="s">
        <v>118</v>
      </c>
      <c r="B154" t="s">
        <v>530</v>
      </c>
      <c r="C154" t="s">
        <v>119</v>
      </c>
      <c r="D154" s="1" t="s">
        <v>2</v>
      </c>
      <c r="E154" t="s">
        <v>15</v>
      </c>
    </row>
    <row r="155" spans="1:5" x14ac:dyDescent="0.45">
      <c r="A155" t="s">
        <v>388</v>
      </c>
      <c r="B155" s="4" t="s">
        <v>389</v>
      </c>
      <c r="C155" t="s">
        <v>622</v>
      </c>
      <c r="D155" s="1">
        <v>2011</v>
      </c>
      <c r="E155" t="s">
        <v>29</v>
      </c>
    </row>
    <row r="156" spans="1:5" x14ac:dyDescent="0.45">
      <c r="A156" t="s">
        <v>120</v>
      </c>
      <c r="B156" t="s">
        <v>531</v>
      </c>
      <c r="C156" t="s">
        <v>21</v>
      </c>
      <c r="D156" s="1" t="s">
        <v>2</v>
      </c>
      <c r="E156" t="s">
        <v>75</v>
      </c>
    </row>
    <row r="157" spans="1:5" x14ac:dyDescent="0.45">
      <c r="A157" t="s">
        <v>390</v>
      </c>
      <c r="B157" t="s">
        <v>391</v>
      </c>
      <c r="C157" t="s">
        <v>21</v>
      </c>
      <c r="D157" s="1">
        <v>2016</v>
      </c>
      <c r="E157" t="s">
        <v>75</v>
      </c>
    </row>
    <row r="158" spans="1:5" x14ac:dyDescent="0.45">
      <c r="A158" t="s">
        <v>392</v>
      </c>
      <c r="B158" s="4" t="s">
        <v>393</v>
      </c>
      <c r="C158" t="s">
        <v>623</v>
      </c>
      <c r="D158" s="1">
        <v>2016</v>
      </c>
      <c r="E158" t="s">
        <v>3</v>
      </c>
    </row>
    <row r="159" spans="1:5" x14ac:dyDescent="0.45">
      <c r="A159" t="s">
        <v>394</v>
      </c>
      <c r="B159" s="4" t="s">
        <v>395</v>
      </c>
      <c r="C159" t="s">
        <v>624</v>
      </c>
      <c r="D159" s="1">
        <v>2011</v>
      </c>
      <c r="E159" t="s">
        <v>55</v>
      </c>
    </row>
    <row r="160" spans="1:5" x14ac:dyDescent="0.45">
      <c r="A160" t="s">
        <v>396</v>
      </c>
      <c r="B160" s="4" t="s">
        <v>397</v>
      </c>
      <c r="C160" t="s">
        <v>589</v>
      </c>
      <c r="D160" s="1">
        <v>2015</v>
      </c>
      <c r="E160" t="s">
        <v>198</v>
      </c>
    </row>
    <row r="161" spans="1:5" x14ac:dyDescent="0.45">
      <c r="A161" t="s">
        <v>121</v>
      </c>
      <c r="B161" t="s">
        <v>532</v>
      </c>
      <c r="C161" t="s">
        <v>122</v>
      </c>
      <c r="D161" s="1" t="s">
        <v>2</v>
      </c>
      <c r="E161" t="s">
        <v>656</v>
      </c>
    </row>
    <row r="162" spans="1:5" x14ac:dyDescent="0.45">
      <c r="A162" t="s">
        <v>123</v>
      </c>
      <c r="B162" t="s">
        <v>533</v>
      </c>
      <c r="C162" t="s">
        <v>124</v>
      </c>
      <c r="D162" s="1" t="s">
        <v>2</v>
      </c>
      <c r="E162" t="s">
        <v>15</v>
      </c>
    </row>
    <row r="163" spans="1:5" x14ac:dyDescent="0.45">
      <c r="A163" t="s">
        <v>398</v>
      </c>
      <c r="B163" s="4" t="s">
        <v>399</v>
      </c>
      <c r="C163" t="s">
        <v>625</v>
      </c>
      <c r="D163" s="1">
        <v>2015</v>
      </c>
      <c r="E163" t="s">
        <v>198</v>
      </c>
    </row>
    <row r="164" spans="1:5" x14ac:dyDescent="0.45">
      <c r="A164" t="s">
        <v>125</v>
      </c>
      <c r="B164" t="s">
        <v>534</v>
      </c>
      <c r="C164" t="s">
        <v>94</v>
      </c>
      <c r="D164" s="1" t="s">
        <v>2</v>
      </c>
      <c r="E164" t="s">
        <v>15</v>
      </c>
    </row>
    <row r="165" spans="1:5" x14ac:dyDescent="0.45">
      <c r="A165" t="s">
        <v>126</v>
      </c>
      <c r="B165" t="s">
        <v>535</v>
      </c>
      <c r="C165" t="s">
        <v>127</v>
      </c>
      <c r="D165" s="1" t="s">
        <v>2</v>
      </c>
      <c r="E165" t="s">
        <v>15</v>
      </c>
    </row>
    <row r="166" spans="1:5" x14ac:dyDescent="0.45">
      <c r="A166" t="s">
        <v>400</v>
      </c>
      <c r="B166" t="s">
        <v>401</v>
      </c>
      <c r="C166" t="s">
        <v>206</v>
      </c>
      <c r="D166" s="1">
        <v>2017</v>
      </c>
      <c r="E166" t="s">
        <v>75</v>
      </c>
    </row>
    <row r="167" spans="1:5" x14ac:dyDescent="0.45">
      <c r="A167" t="s">
        <v>402</v>
      </c>
      <c r="B167" s="4" t="s">
        <v>403</v>
      </c>
      <c r="C167" t="s">
        <v>626</v>
      </c>
      <c r="D167" s="1">
        <v>2011</v>
      </c>
      <c r="E167" t="s">
        <v>3</v>
      </c>
    </row>
    <row r="168" spans="1:5" x14ac:dyDescent="0.45">
      <c r="A168" t="s">
        <v>404</v>
      </c>
      <c r="B168" s="4" t="s">
        <v>405</v>
      </c>
      <c r="C168" t="s">
        <v>627</v>
      </c>
      <c r="D168" s="1">
        <v>2017</v>
      </c>
      <c r="E168" t="s">
        <v>198</v>
      </c>
    </row>
    <row r="169" spans="1:5" x14ac:dyDescent="0.45">
      <c r="A169" t="s">
        <v>406</v>
      </c>
      <c r="B169" s="4" t="s">
        <v>407</v>
      </c>
      <c r="C169" t="s">
        <v>145</v>
      </c>
      <c r="D169" s="1">
        <v>2013</v>
      </c>
      <c r="E169" t="s">
        <v>15</v>
      </c>
    </row>
    <row r="170" spans="1:5" x14ac:dyDescent="0.45">
      <c r="A170" t="s">
        <v>128</v>
      </c>
      <c r="B170" t="s">
        <v>536</v>
      </c>
      <c r="C170" t="s">
        <v>129</v>
      </c>
      <c r="D170" s="1" t="s">
        <v>2</v>
      </c>
      <c r="E170" t="s">
        <v>75</v>
      </c>
    </row>
    <row r="171" spans="1:5" x14ac:dyDescent="0.45">
      <c r="A171" t="s">
        <v>130</v>
      </c>
      <c r="B171" t="s">
        <v>537</v>
      </c>
      <c r="C171" t="s">
        <v>131</v>
      </c>
      <c r="D171" s="1" t="s">
        <v>2</v>
      </c>
      <c r="E171" t="s">
        <v>75</v>
      </c>
    </row>
    <row r="172" spans="1:5" x14ac:dyDescent="0.45">
      <c r="A172" t="s">
        <v>408</v>
      </c>
      <c r="B172" t="s">
        <v>409</v>
      </c>
      <c r="C172" t="s">
        <v>21</v>
      </c>
      <c r="D172" s="1">
        <v>2017</v>
      </c>
      <c r="E172" t="s">
        <v>75</v>
      </c>
    </row>
    <row r="173" spans="1:5" x14ac:dyDescent="0.45">
      <c r="A173" t="s">
        <v>132</v>
      </c>
      <c r="B173" t="s">
        <v>538</v>
      </c>
      <c r="C173" t="s">
        <v>133</v>
      </c>
      <c r="D173" s="1" t="s">
        <v>2</v>
      </c>
      <c r="E173" t="s">
        <v>198</v>
      </c>
    </row>
    <row r="174" spans="1:5" x14ac:dyDescent="0.45">
      <c r="A174" t="s">
        <v>134</v>
      </c>
      <c r="B174" t="s">
        <v>539</v>
      </c>
      <c r="C174" t="s">
        <v>135</v>
      </c>
      <c r="D174" s="1" t="s">
        <v>36</v>
      </c>
      <c r="E174" t="s">
        <v>15</v>
      </c>
    </row>
    <row r="175" spans="1:5" x14ac:dyDescent="0.45">
      <c r="A175" t="s">
        <v>136</v>
      </c>
      <c r="B175" t="s">
        <v>540</v>
      </c>
      <c r="C175" t="s">
        <v>137</v>
      </c>
      <c r="D175" s="1" t="s">
        <v>2</v>
      </c>
      <c r="E175" t="s">
        <v>656</v>
      </c>
    </row>
    <row r="176" spans="1:5" x14ac:dyDescent="0.45">
      <c r="A176" t="s">
        <v>410</v>
      </c>
      <c r="B176" t="s">
        <v>411</v>
      </c>
      <c r="C176" t="s">
        <v>21</v>
      </c>
      <c r="D176" s="1">
        <v>2017</v>
      </c>
      <c r="E176" t="s">
        <v>75</v>
      </c>
    </row>
    <row r="177" spans="1:5" x14ac:dyDescent="0.45">
      <c r="A177" t="s">
        <v>138</v>
      </c>
      <c r="B177" t="s">
        <v>541</v>
      </c>
      <c r="C177" t="s">
        <v>139</v>
      </c>
      <c r="D177" s="1" t="s">
        <v>2</v>
      </c>
      <c r="E177" t="s">
        <v>656</v>
      </c>
    </row>
    <row r="178" spans="1:5" x14ac:dyDescent="0.45">
      <c r="A178" t="s">
        <v>412</v>
      </c>
      <c r="B178" s="4" t="s">
        <v>413</v>
      </c>
      <c r="C178" t="s">
        <v>628</v>
      </c>
      <c r="D178" s="1">
        <v>2015</v>
      </c>
      <c r="E178" t="s">
        <v>29</v>
      </c>
    </row>
    <row r="179" spans="1:5" x14ac:dyDescent="0.45">
      <c r="A179" t="s">
        <v>414</v>
      </c>
      <c r="B179" s="4" t="s">
        <v>415</v>
      </c>
      <c r="C179" t="s">
        <v>70</v>
      </c>
      <c r="D179" s="1">
        <v>2016</v>
      </c>
      <c r="E179" t="s">
        <v>29</v>
      </c>
    </row>
    <row r="180" spans="1:5" x14ac:dyDescent="0.45">
      <c r="A180" t="s">
        <v>416</v>
      </c>
      <c r="B180" s="4" t="s">
        <v>417</v>
      </c>
      <c r="C180" t="s">
        <v>628</v>
      </c>
      <c r="D180" s="1">
        <v>2016</v>
      </c>
      <c r="E180" t="s">
        <v>29</v>
      </c>
    </row>
    <row r="181" spans="1:5" x14ac:dyDescent="0.45">
      <c r="A181" t="s">
        <v>418</v>
      </c>
      <c r="B181" s="4" t="s">
        <v>419</v>
      </c>
      <c r="C181" t="s">
        <v>629</v>
      </c>
      <c r="D181" s="1">
        <v>2017</v>
      </c>
      <c r="E181" t="s">
        <v>15</v>
      </c>
    </row>
    <row r="182" spans="1:5" x14ac:dyDescent="0.45">
      <c r="A182" t="s">
        <v>420</v>
      </c>
      <c r="B182" s="4" t="s">
        <v>421</v>
      </c>
      <c r="C182" t="s">
        <v>628</v>
      </c>
      <c r="D182" s="1">
        <v>2017</v>
      </c>
      <c r="E182" t="s">
        <v>29</v>
      </c>
    </row>
    <row r="183" spans="1:5" x14ac:dyDescent="0.45">
      <c r="A183" t="s">
        <v>422</v>
      </c>
      <c r="B183" s="4" t="s">
        <v>423</v>
      </c>
      <c r="C183" t="s">
        <v>630</v>
      </c>
      <c r="D183" s="1">
        <v>2016</v>
      </c>
      <c r="E183" t="s">
        <v>15</v>
      </c>
    </row>
    <row r="184" spans="1:5" x14ac:dyDescent="0.45">
      <c r="A184" t="s">
        <v>424</v>
      </c>
      <c r="B184" s="4" t="s">
        <v>425</v>
      </c>
      <c r="C184" t="s">
        <v>631</v>
      </c>
      <c r="D184" s="1">
        <v>2017</v>
      </c>
      <c r="E184" t="s">
        <v>656</v>
      </c>
    </row>
    <row r="185" spans="1:5" x14ac:dyDescent="0.45">
      <c r="A185" t="s">
        <v>426</v>
      </c>
      <c r="B185" s="4" t="s">
        <v>427</v>
      </c>
      <c r="C185" t="s">
        <v>632</v>
      </c>
      <c r="D185" s="1">
        <v>2016</v>
      </c>
      <c r="E185" t="s">
        <v>198</v>
      </c>
    </row>
    <row r="186" spans="1:5" x14ac:dyDescent="0.45">
      <c r="A186" t="s">
        <v>140</v>
      </c>
      <c r="B186" t="s">
        <v>542</v>
      </c>
      <c r="C186" t="s">
        <v>96</v>
      </c>
      <c r="D186" s="1" t="s">
        <v>2</v>
      </c>
      <c r="E186" t="s">
        <v>15</v>
      </c>
    </row>
    <row r="187" spans="1:5" x14ac:dyDescent="0.45">
      <c r="A187" t="s">
        <v>141</v>
      </c>
      <c r="B187" t="s">
        <v>543</v>
      </c>
      <c r="C187" t="s">
        <v>142</v>
      </c>
      <c r="D187" s="1" t="s">
        <v>2</v>
      </c>
      <c r="E187" t="s">
        <v>15</v>
      </c>
    </row>
    <row r="188" spans="1:5" x14ac:dyDescent="0.45">
      <c r="A188" t="s">
        <v>428</v>
      </c>
      <c r="B188" s="4" t="s">
        <v>652</v>
      </c>
      <c r="C188" t="s">
        <v>633</v>
      </c>
      <c r="D188" s="1">
        <v>2014</v>
      </c>
      <c r="E188" t="s">
        <v>198</v>
      </c>
    </row>
    <row r="189" spans="1:5" x14ac:dyDescent="0.45">
      <c r="A189" t="s">
        <v>143</v>
      </c>
      <c r="B189" t="s">
        <v>544</v>
      </c>
      <c r="C189" t="s">
        <v>21</v>
      </c>
      <c r="D189" s="1" t="s">
        <v>2</v>
      </c>
      <c r="E189" t="s">
        <v>75</v>
      </c>
    </row>
    <row r="190" spans="1:5" x14ac:dyDescent="0.45">
      <c r="A190" t="s">
        <v>144</v>
      </c>
      <c r="B190" t="s">
        <v>545</v>
      </c>
      <c r="C190" t="s">
        <v>145</v>
      </c>
      <c r="D190" s="1" t="s">
        <v>6</v>
      </c>
      <c r="E190" t="s">
        <v>24</v>
      </c>
    </row>
    <row r="191" spans="1:5" x14ac:dyDescent="0.45">
      <c r="A191" t="s">
        <v>429</v>
      </c>
      <c r="B191" s="4" t="s">
        <v>430</v>
      </c>
      <c r="C191" t="s">
        <v>634</v>
      </c>
      <c r="D191" s="1">
        <v>2013</v>
      </c>
      <c r="E191" t="s">
        <v>656</v>
      </c>
    </row>
    <row r="192" spans="1:5" x14ac:dyDescent="0.45">
      <c r="A192" t="s">
        <v>431</v>
      </c>
      <c r="B192" s="4" t="s">
        <v>432</v>
      </c>
      <c r="C192" t="s">
        <v>635</v>
      </c>
      <c r="D192" s="1">
        <v>2014</v>
      </c>
      <c r="E192" t="s">
        <v>75</v>
      </c>
    </row>
    <row r="193" spans="1:5" x14ac:dyDescent="0.45">
      <c r="A193" t="s">
        <v>146</v>
      </c>
      <c r="B193" t="s">
        <v>546</v>
      </c>
      <c r="C193" t="s">
        <v>111</v>
      </c>
      <c r="D193" s="1" t="s">
        <v>6</v>
      </c>
      <c r="E193" t="s">
        <v>29</v>
      </c>
    </row>
    <row r="194" spans="1:5" x14ac:dyDescent="0.45">
      <c r="A194" t="s">
        <v>147</v>
      </c>
      <c r="B194" t="s">
        <v>547</v>
      </c>
      <c r="C194" t="s">
        <v>148</v>
      </c>
      <c r="D194" s="1" t="s">
        <v>2</v>
      </c>
      <c r="E194" t="s">
        <v>15</v>
      </c>
    </row>
    <row r="195" spans="1:5" x14ac:dyDescent="0.45">
      <c r="A195" t="s">
        <v>433</v>
      </c>
      <c r="B195" s="4" t="s">
        <v>434</v>
      </c>
      <c r="C195" t="s">
        <v>636</v>
      </c>
      <c r="D195" s="1">
        <v>2013</v>
      </c>
      <c r="E195" t="s">
        <v>15</v>
      </c>
    </row>
    <row r="196" spans="1:5" x14ac:dyDescent="0.45">
      <c r="A196" t="s">
        <v>171</v>
      </c>
      <c r="B196" t="s">
        <v>561</v>
      </c>
      <c r="C196" t="s">
        <v>47</v>
      </c>
      <c r="D196" s="1" t="s">
        <v>36</v>
      </c>
      <c r="E196" t="s">
        <v>198</v>
      </c>
    </row>
    <row r="197" spans="1:5" x14ac:dyDescent="0.45">
      <c r="A197" t="s">
        <v>149</v>
      </c>
      <c r="B197" t="s">
        <v>548</v>
      </c>
      <c r="C197" t="s">
        <v>21</v>
      </c>
      <c r="D197" s="1" t="s">
        <v>2</v>
      </c>
      <c r="E197" t="s">
        <v>75</v>
      </c>
    </row>
    <row r="198" spans="1:5" x14ac:dyDescent="0.45">
      <c r="A198" t="s">
        <v>435</v>
      </c>
      <c r="B198" s="4" t="s">
        <v>436</v>
      </c>
      <c r="C198" t="s">
        <v>637</v>
      </c>
      <c r="D198" s="1">
        <v>2017</v>
      </c>
      <c r="E198" t="s">
        <v>656</v>
      </c>
    </row>
    <row r="199" spans="1:5" x14ac:dyDescent="0.45">
      <c r="A199" t="s">
        <v>150</v>
      </c>
      <c r="B199" t="s">
        <v>549</v>
      </c>
      <c r="C199" t="s">
        <v>151</v>
      </c>
      <c r="D199" s="1" t="s">
        <v>2</v>
      </c>
      <c r="E199" t="s">
        <v>656</v>
      </c>
    </row>
    <row r="200" spans="1:5" x14ac:dyDescent="0.45">
      <c r="A200" t="s">
        <v>152</v>
      </c>
      <c r="B200" t="s">
        <v>550</v>
      </c>
      <c r="C200" t="s">
        <v>94</v>
      </c>
      <c r="D200" s="1" t="s">
        <v>2</v>
      </c>
      <c r="E200" t="s">
        <v>24</v>
      </c>
    </row>
    <row r="201" spans="1:5" x14ac:dyDescent="0.45">
      <c r="A201" t="s">
        <v>153</v>
      </c>
      <c r="B201" t="s">
        <v>551</v>
      </c>
      <c r="C201" t="s">
        <v>154</v>
      </c>
      <c r="D201" s="1" t="s">
        <v>2</v>
      </c>
      <c r="E201" t="s">
        <v>29</v>
      </c>
    </row>
    <row r="202" spans="1:5" x14ac:dyDescent="0.45">
      <c r="A202" t="s">
        <v>437</v>
      </c>
      <c r="B202" s="4" t="s">
        <v>438</v>
      </c>
      <c r="C202" t="s">
        <v>70</v>
      </c>
      <c r="D202" s="1">
        <v>2012</v>
      </c>
      <c r="E202" t="s">
        <v>75</v>
      </c>
    </row>
    <row r="203" spans="1:5" x14ac:dyDescent="0.45">
      <c r="A203" t="s">
        <v>155</v>
      </c>
      <c r="B203" t="s">
        <v>552</v>
      </c>
      <c r="C203" t="s">
        <v>156</v>
      </c>
      <c r="D203" s="1" t="s">
        <v>36</v>
      </c>
      <c r="E203" t="s">
        <v>29</v>
      </c>
    </row>
    <row r="204" spans="1:5" x14ac:dyDescent="0.45">
      <c r="A204" t="s">
        <v>157</v>
      </c>
      <c r="B204" t="s">
        <v>553</v>
      </c>
      <c r="C204" t="s">
        <v>575</v>
      </c>
      <c r="D204" s="1" t="s">
        <v>36</v>
      </c>
      <c r="E204" t="s">
        <v>656</v>
      </c>
    </row>
    <row r="205" spans="1:5" x14ac:dyDescent="0.45">
      <c r="A205" t="s">
        <v>439</v>
      </c>
      <c r="B205" s="4" t="s">
        <v>440</v>
      </c>
      <c r="C205" t="s">
        <v>638</v>
      </c>
      <c r="D205" s="1">
        <v>2017</v>
      </c>
      <c r="E205" t="s">
        <v>55</v>
      </c>
    </row>
    <row r="206" spans="1:5" x14ac:dyDescent="0.45">
      <c r="A206" t="s">
        <v>441</v>
      </c>
      <c r="B206" s="4" t="s">
        <v>442</v>
      </c>
      <c r="C206" t="s">
        <v>639</v>
      </c>
      <c r="D206" s="1">
        <v>2015</v>
      </c>
      <c r="E206" t="s">
        <v>75</v>
      </c>
    </row>
    <row r="207" spans="1:5" x14ac:dyDescent="0.45">
      <c r="A207" t="s">
        <v>443</v>
      </c>
      <c r="B207" s="4" t="s">
        <v>444</v>
      </c>
      <c r="C207" t="s">
        <v>640</v>
      </c>
      <c r="D207" s="1">
        <v>2010</v>
      </c>
      <c r="E207" t="s">
        <v>55</v>
      </c>
    </row>
    <row r="208" spans="1:5" x14ac:dyDescent="0.45">
      <c r="A208" t="s">
        <v>158</v>
      </c>
      <c r="B208" t="s">
        <v>554</v>
      </c>
      <c r="C208" t="s">
        <v>5</v>
      </c>
      <c r="D208" s="1" t="s">
        <v>6</v>
      </c>
      <c r="E208" t="s">
        <v>3</v>
      </c>
    </row>
    <row r="209" spans="1:5" x14ac:dyDescent="0.45">
      <c r="A209" t="s">
        <v>445</v>
      </c>
      <c r="B209" s="4" t="s">
        <v>446</v>
      </c>
      <c r="C209" t="s">
        <v>206</v>
      </c>
      <c r="D209" s="1">
        <v>2015</v>
      </c>
      <c r="E209" t="s">
        <v>29</v>
      </c>
    </row>
    <row r="210" spans="1:5" x14ac:dyDescent="0.45">
      <c r="A210" t="s">
        <v>159</v>
      </c>
      <c r="B210" t="s">
        <v>555</v>
      </c>
      <c r="C210" t="s">
        <v>160</v>
      </c>
      <c r="D210" s="1" t="s">
        <v>2</v>
      </c>
      <c r="E210" t="s">
        <v>199</v>
      </c>
    </row>
    <row r="211" spans="1:5" x14ac:dyDescent="0.45">
      <c r="A211" t="s">
        <v>161</v>
      </c>
      <c r="B211" t="s">
        <v>556</v>
      </c>
      <c r="C211" t="s">
        <v>162</v>
      </c>
      <c r="D211" s="1" t="s">
        <v>36</v>
      </c>
      <c r="E211" t="s">
        <v>29</v>
      </c>
    </row>
    <row r="212" spans="1:5" x14ac:dyDescent="0.45">
      <c r="A212" t="s">
        <v>163</v>
      </c>
      <c r="B212" t="s">
        <v>557</v>
      </c>
      <c r="C212" t="s">
        <v>164</v>
      </c>
      <c r="D212" s="1" t="s">
        <v>36</v>
      </c>
      <c r="E212" t="s">
        <v>15</v>
      </c>
    </row>
    <row r="213" spans="1:5" x14ac:dyDescent="0.45">
      <c r="A213" t="s">
        <v>447</v>
      </c>
      <c r="B213" t="s">
        <v>448</v>
      </c>
      <c r="C213" t="s">
        <v>206</v>
      </c>
      <c r="D213" s="1">
        <v>2015</v>
      </c>
      <c r="E213" t="s">
        <v>75</v>
      </c>
    </row>
    <row r="214" spans="1:5" x14ac:dyDescent="0.45">
      <c r="A214" t="s">
        <v>449</v>
      </c>
      <c r="B214" s="4" t="s">
        <v>450</v>
      </c>
      <c r="C214" t="s">
        <v>21</v>
      </c>
      <c r="D214" s="1">
        <v>2016</v>
      </c>
      <c r="E214" t="s">
        <v>15</v>
      </c>
    </row>
    <row r="215" spans="1:5" x14ac:dyDescent="0.45">
      <c r="A215" t="s">
        <v>451</v>
      </c>
      <c r="B215" s="4" t="s">
        <v>452</v>
      </c>
      <c r="C215" t="s">
        <v>624</v>
      </c>
      <c r="D215" s="1">
        <v>2016</v>
      </c>
      <c r="E215" t="s">
        <v>29</v>
      </c>
    </row>
    <row r="216" spans="1:5" x14ac:dyDescent="0.45">
      <c r="A216" t="s">
        <v>453</v>
      </c>
      <c r="B216" s="4" t="s">
        <v>454</v>
      </c>
      <c r="C216" t="s">
        <v>94</v>
      </c>
      <c r="D216" s="1">
        <v>2017</v>
      </c>
      <c r="E216" t="s">
        <v>656</v>
      </c>
    </row>
    <row r="217" spans="1:5" x14ac:dyDescent="0.45">
      <c r="A217" t="s">
        <v>165</v>
      </c>
      <c r="B217" t="s">
        <v>558</v>
      </c>
      <c r="C217" t="s">
        <v>166</v>
      </c>
      <c r="D217" s="1" t="s">
        <v>36</v>
      </c>
      <c r="E217" t="s">
        <v>656</v>
      </c>
    </row>
    <row r="218" spans="1:5" x14ac:dyDescent="0.45">
      <c r="A218" t="s">
        <v>455</v>
      </c>
      <c r="B218" s="4" t="s">
        <v>456</v>
      </c>
      <c r="C218" t="s">
        <v>94</v>
      </c>
      <c r="D218" s="1">
        <v>2014</v>
      </c>
      <c r="E218" t="s">
        <v>15</v>
      </c>
    </row>
    <row r="219" spans="1:5" x14ac:dyDescent="0.45">
      <c r="A219" t="s">
        <v>167</v>
      </c>
      <c r="B219" t="s">
        <v>559</v>
      </c>
      <c r="C219" t="s">
        <v>168</v>
      </c>
      <c r="D219" s="1" t="s">
        <v>36</v>
      </c>
      <c r="E219" t="s">
        <v>198</v>
      </c>
    </row>
    <row r="220" spans="1:5" x14ac:dyDescent="0.45">
      <c r="A220" t="s">
        <v>169</v>
      </c>
      <c r="B220" t="s">
        <v>560</v>
      </c>
      <c r="C220" t="s">
        <v>170</v>
      </c>
      <c r="D220" s="1" t="s">
        <v>36</v>
      </c>
      <c r="E220" t="s">
        <v>15</v>
      </c>
    </row>
    <row r="221" spans="1:5" x14ac:dyDescent="0.45">
      <c r="A221" t="s">
        <v>172</v>
      </c>
      <c r="B221" t="s">
        <v>562</v>
      </c>
      <c r="C221" t="s">
        <v>173</v>
      </c>
      <c r="D221" s="1" t="s">
        <v>6</v>
      </c>
      <c r="E221" t="s">
        <v>3</v>
      </c>
    </row>
    <row r="222" spans="1:5" x14ac:dyDescent="0.45">
      <c r="A222" t="s">
        <v>457</v>
      </c>
      <c r="B222" s="4" t="s">
        <v>458</v>
      </c>
      <c r="C222" t="s">
        <v>641</v>
      </c>
      <c r="D222" s="1">
        <v>2018</v>
      </c>
      <c r="E222" t="s">
        <v>15</v>
      </c>
    </row>
    <row r="223" spans="1:5" x14ac:dyDescent="0.45">
      <c r="A223" t="s">
        <v>459</v>
      </c>
      <c r="B223" s="4" t="s">
        <v>460</v>
      </c>
      <c r="C223" t="s">
        <v>642</v>
      </c>
      <c r="D223" s="1">
        <v>2018</v>
      </c>
      <c r="E223" t="s">
        <v>198</v>
      </c>
    </row>
    <row r="224" spans="1:5" x14ac:dyDescent="0.45">
      <c r="A224" t="s">
        <v>174</v>
      </c>
      <c r="B224" t="s">
        <v>563</v>
      </c>
      <c r="C224" t="s">
        <v>175</v>
      </c>
      <c r="D224" s="1" t="s">
        <v>6</v>
      </c>
      <c r="E224" t="s">
        <v>3</v>
      </c>
    </row>
    <row r="225" spans="1:5" x14ac:dyDescent="0.45">
      <c r="A225" t="s">
        <v>461</v>
      </c>
      <c r="B225" s="4" t="s">
        <v>462</v>
      </c>
      <c r="C225" t="s">
        <v>23</v>
      </c>
      <c r="D225" s="1">
        <v>2014</v>
      </c>
      <c r="E225" t="s">
        <v>656</v>
      </c>
    </row>
    <row r="226" spans="1:5" x14ac:dyDescent="0.45">
      <c r="A226" t="s">
        <v>463</v>
      </c>
      <c r="B226" s="4" t="s">
        <v>464</v>
      </c>
      <c r="C226" t="s">
        <v>643</v>
      </c>
      <c r="D226" s="1">
        <v>2017</v>
      </c>
      <c r="E226" t="s">
        <v>75</v>
      </c>
    </row>
    <row r="227" spans="1:5" x14ac:dyDescent="0.45">
      <c r="A227" t="s">
        <v>465</v>
      </c>
      <c r="B227" s="4" t="s">
        <v>466</v>
      </c>
      <c r="C227" t="s">
        <v>644</v>
      </c>
      <c r="D227" s="1">
        <v>2012</v>
      </c>
      <c r="E227" t="s">
        <v>656</v>
      </c>
    </row>
    <row r="228" spans="1:5" x14ac:dyDescent="0.45">
      <c r="A228" t="s">
        <v>176</v>
      </c>
      <c r="B228" t="s">
        <v>564</v>
      </c>
      <c r="C228" t="s">
        <v>177</v>
      </c>
      <c r="D228" s="1" t="s">
        <v>36</v>
      </c>
      <c r="E228" t="s">
        <v>29</v>
      </c>
    </row>
    <row r="229" spans="1:5" x14ac:dyDescent="0.45">
      <c r="A229" t="s">
        <v>467</v>
      </c>
      <c r="B229" s="4" t="s">
        <v>468</v>
      </c>
      <c r="C229" t="s">
        <v>645</v>
      </c>
      <c r="D229" s="1">
        <v>2012</v>
      </c>
      <c r="E229" t="s">
        <v>15</v>
      </c>
    </row>
    <row r="230" spans="1:5" x14ac:dyDescent="0.45">
      <c r="A230" t="s">
        <v>178</v>
      </c>
      <c r="B230" t="s">
        <v>565</v>
      </c>
      <c r="C230" t="s">
        <v>179</v>
      </c>
      <c r="D230" s="1" t="s">
        <v>36</v>
      </c>
      <c r="E230" t="s">
        <v>29</v>
      </c>
    </row>
    <row r="231" spans="1:5" x14ac:dyDescent="0.45">
      <c r="A231" t="s">
        <v>180</v>
      </c>
      <c r="B231" t="s">
        <v>566</v>
      </c>
      <c r="C231" t="s">
        <v>135</v>
      </c>
      <c r="D231" s="1" t="s">
        <v>36</v>
      </c>
      <c r="E231" t="s">
        <v>41</v>
      </c>
    </row>
    <row r="232" spans="1:5" x14ac:dyDescent="0.45">
      <c r="A232" t="s">
        <v>181</v>
      </c>
      <c r="B232" t="s">
        <v>567</v>
      </c>
      <c r="C232" t="s">
        <v>182</v>
      </c>
      <c r="D232" s="1" t="s">
        <v>36</v>
      </c>
      <c r="E232" t="s">
        <v>198</v>
      </c>
    </row>
    <row r="233" spans="1:5" x14ac:dyDescent="0.45">
      <c r="A233" t="s">
        <v>183</v>
      </c>
      <c r="B233" t="s">
        <v>568</v>
      </c>
      <c r="C233" t="s">
        <v>184</v>
      </c>
      <c r="D233" s="1" t="s">
        <v>36</v>
      </c>
      <c r="E233" t="s">
        <v>15</v>
      </c>
    </row>
    <row r="234" spans="1:5" x14ac:dyDescent="0.45">
      <c r="A234" t="s">
        <v>185</v>
      </c>
      <c r="B234" t="s">
        <v>186</v>
      </c>
      <c r="C234" t="s">
        <v>187</v>
      </c>
      <c r="D234" s="1" t="s">
        <v>36</v>
      </c>
      <c r="E234" t="s">
        <v>15</v>
      </c>
    </row>
    <row r="235" spans="1:5" x14ac:dyDescent="0.45">
      <c r="A235" t="s">
        <v>469</v>
      </c>
      <c r="B235" s="4" t="s">
        <v>470</v>
      </c>
      <c r="C235" t="s">
        <v>94</v>
      </c>
      <c r="D235" s="1">
        <v>2014</v>
      </c>
      <c r="E235" t="s">
        <v>15</v>
      </c>
    </row>
    <row r="236" spans="1:5" x14ac:dyDescent="0.45">
      <c r="A236" t="s">
        <v>471</v>
      </c>
      <c r="B236" s="4" t="s">
        <v>472</v>
      </c>
      <c r="C236" t="s">
        <v>646</v>
      </c>
      <c r="D236" s="1">
        <v>2017</v>
      </c>
      <c r="E236" t="s">
        <v>15</v>
      </c>
    </row>
    <row r="237" spans="1:5" x14ac:dyDescent="0.45">
      <c r="A237" t="s">
        <v>188</v>
      </c>
      <c r="B237" t="s">
        <v>569</v>
      </c>
      <c r="C237" t="s">
        <v>189</v>
      </c>
      <c r="D237" s="1" t="s">
        <v>36</v>
      </c>
      <c r="E237" t="s">
        <v>15</v>
      </c>
    </row>
    <row r="238" spans="1:5" x14ac:dyDescent="0.45">
      <c r="A238" t="s">
        <v>190</v>
      </c>
      <c r="B238" t="s">
        <v>570</v>
      </c>
      <c r="C238" t="s">
        <v>94</v>
      </c>
      <c r="D238" s="1" t="s">
        <v>36</v>
      </c>
      <c r="E238" t="s">
        <v>15</v>
      </c>
    </row>
    <row r="239" spans="1:5" x14ac:dyDescent="0.45">
      <c r="A239" t="s">
        <v>473</v>
      </c>
      <c r="B239" t="s">
        <v>474</v>
      </c>
      <c r="C239" t="s">
        <v>21</v>
      </c>
      <c r="D239" s="1">
        <v>2015</v>
      </c>
      <c r="E239" t="s">
        <v>75</v>
      </c>
    </row>
    <row r="240" spans="1:5" x14ac:dyDescent="0.45">
      <c r="B240" t="s">
        <v>191</v>
      </c>
      <c r="C240" t="s">
        <v>74</v>
      </c>
      <c r="D240" s="1">
        <v>2019</v>
      </c>
      <c r="E240" t="s">
        <v>75</v>
      </c>
    </row>
    <row r="241" spans="2:5" x14ac:dyDescent="0.45">
      <c r="B241" t="s">
        <v>192</v>
      </c>
      <c r="C241" t="s">
        <v>70</v>
      </c>
      <c r="D241" s="1">
        <v>2019</v>
      </c>
      <c r="E241" t="s">
        <v>75</v>
      </c>
    </row>
    <row r="242" spans="2:5" x14ac:dyDescent="0.45">
      <c r="B242" t="s">
        <v>193</v>
      </c>
      <c r="C242" t="s">
        <v>194</v>
      </c>
      <c r="D242" s="1">
        <v>2018</v>
      </c>
      <c r="E242" t="s">
        <v>55</v>
      </c>
    </row>
  </sheetData>
  <autoFilter ref="A1:E242" xr:uid="{08673746-472A-4938-BB53-8FF10B4E5E7B}"/>
  <sortState xmlns:xlrd2="http://schemas.microsoft.com/office/spreadsheetml/2017/richdata2" ref="A2:E242">
    <sortCondition ref="A1"/>
  </sortState>
  <conditionalFormatting sqref="B8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clu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Keating</dc:creator>
  <cp:lastModifiedBy>Patrick Keating</cp:lastModifiedBy>
  <dcterms:created xsi:type="dcterms:W3CDTF">2021-06-27T16:57:26Z</dcterms:created>
  <dcterms:modified xsi:type="dcterms:W3CDTF">2021-07-08T18:33:09Z</dcterms:modified>
</cp:coreProperties>
</file>